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ni-my.sharepoint.com/personal/antti_rissanen_tuni_fi/Documents/S1L_S2AM_manuscript/Revision1/"/>
    </mc:Choice>
  </mc:AlternateContent>
  <xr:revisionPtr revIDLastSave="40" documentId="8_{6E62F9FE-72AA-4EC8-8570-9A66ABBE37D0}" xr6:coauthVersionLast="47" xr6:coauthVersionMax="47" xr10:uidLastSave="{A9903797-90E5-4DDA-B39A-6A04209CA85B}"/>
  <bookViews>
    <workbookView xWindow="-110" yWindow="-110" windowWidth="19420" windowHeight="10420" xr2:uid="{732C8CB6-F33D-44E1-87DD-BA7CDFFF7534}"/>
  </bookViews>
  <sheets>
    <sheet name="FigS4-Total Organic acid-C " sheetId="1" r:id="rId1"/>
    <sheet name="2-sample T-test" sheetId="2" r:id="rId2"/>
  </sheets>
  <externalReferences>
    <externalReference r:id="rId3"/>
  </externalReferences>
  <definedNames>
    <definedName name="Calendar10Month">[1]Calendar!$C$140</definedName>
    <definedName name="Calendar10MonthOption" localSheetId="1">MATCH(Calendar10Month,'2-sample T-test'!Months,0)</definedName>
    <definedName name="Calendar10MonthOption">MATCH(Calendar10Month,Months,0)</definedName>
    <definedName name="Calendar10Year">[1]Calendar!$B$140</definedName>
    <definedName name="Calendar11Month">[1]Calendar!$C$154</definedName>
    <definedName name="Calendar11MonthOption" localSheetId="1">MATCH(Calendar11Month,'2-sample T-test'!Months,0)</definedName>
    <definedName name="Calendar11MonthOption">MATCH(Calendar11Month,Months,0)</definedName>
    <definedName name="Calendar11Year">[1]Calendar!$B$154</definedName>
    <definedName name="Calendar12Month">[1]Calendar!$C$168</definedName>
    <definedName name="Calendar12MonthOption" localSheetId="1">MATCH(Calendar12Month,'2-sample T-test'!Months,0)</definedName>
    <definedName name="Calendar12MonthOption">MATCH(Calendar12Month,Months,0)</definedName>
    <definedName name="Calendar12Year">[1]Calendar!$B$168</definedName>
    <definedName name="Calendar1Month">[1]Calendar!$C$1</definedName>
    <definedName name="Calendar1MonthOption" localSheetId="1">MATCH(Calendar1Month,'2-sample T-test'!Months,0)</definedName>
    <definedName name="Calendar1MonthOption">MATCH(Calendar1Month,Months,0)</definedName>
    <definedName name="Calendar1Year">[1]Calendar!$B$1</definedName>
    <definedName name="Calendar2Month">[1]Calendar!$C$15</definedName>
    <definedName name="Calendar2MonthOption" localSheetId="1">MATCH(Calendar2Month,'2-sample T-test'!Months,0)</definedName>
    <definedName name="Calendar2MonthOption">MATCH(Calendar2Month,Months,0)</definedName>
    <definedName name="Calendar2Year">[1]Calendar!$B$15</definedName>
    <definedName name="Calendar3Month">[1]Calendar!$C$30</definedName>
    <definedName name="Calendar3MonthOption" localSheetId="1">MATCH(Calendar3Month,'2-sample T-test'!Months,0)</definedName>
    <definedName name="Calendar3MonthOption">MATCH(Calendar3Month,Months,0)</definedName>
    <definedName name="Calendar3Year">[1]Calendar!$B$30</definedName>
    <definedName name="Calendar4Month">[1]Calendar!$C$47</definedName>
    <definedName name="Calendar4MonthOption" localSheetId="1">MATCH(Calendar4Month,'2-sample T-test'!Months,0)</definedName>
    <definedName name="Calendar4MonthOption">MATCH(Calendar4Month,Months,0)</definedName>
    <definedName name="Calendar4Year">[1]Calendar!$B$47</definedName>
    <definedName name="Calendar5Month">[1]Calendar!$C$70</definedName>
    <definedName name="Calendar5MonthOption" localSheetId="1">MATCH(Calendar5Month,'2-sample T-test'!Months,0)</definedName>
    <definedName name="Calendar5MonthOption">MATCH(Calendar5Month,Months,0)</definedName>
    <definedName name="Calendar5Year">[1]Calendar!$B$70</definedName>
    <definedName name="Calendar6Month">[1]Calendar!$C$84</definedName>
    <definedName name="Calendar6MonthOption" localSheetId="1">MATCH(Calendar6Month,'2-sample T-test'!Months,0)</definedName>
    <definedName name="Calendar6MonthOption">MATCH(Calendar6Month,Months,0)</definedName>
    <definedName name="Calendar6Year">[1]Calendar!$B$84</definedName>
    <definedName name="Calendar7Month">[1]Calendar!$C$98</definedName>
    <definedName name="Calendar7MonthOption" localSheetId="1">MATCH(Calendar7Month,'2-sample T-test'!Months,0)</definedName>
    <definedName name="Calendar7MonthOption">MATCH(Calendar7Month,Months,0)</definedName>
    <definedName name="Calendar7Year">[1]Calendar!$B$98</definedName>
    <definedName name="Calendar8Month">[1]Calendar!$C$112</definedName>
    <definedName name="Calendar8MonthOption" localSheetId="1">MATCH(Calendar8Month,'2-sample T-test'!Months,0)</definedName>
    <definedName name="Calendar8MonthOption">MATCH(Calendar8Month,Months,0)</definedName>
    <definedName name="Calendar8Year">[1]Calendar!$B$112</definedName>
    <definedName name="Calendar9Month">[1]Calendar!$C$126</definedName>
    <definedName name="Calendar9MonthOption" localSheetId="1">MATCH(Calendar9Month,'2-sample T-test'!Months,0)</definedName>
    <definedName name="Calendar9MonthOption">MATCH(Calendar9Month,Months,0)</definedName>
    <definedName name="Calendar9Year">[1]Calendar!$B$126</definedName>
    <definedName name="Days" localSheetId="1">{0,1,2,3,4,5,6}</definedName>
    <definedName name="Days">{0,1,2,3,4,5,6}</definedName>
    <definedName name="Months" localSheetId="1">{"January","February","March","April","May","June","July","August","September","October","November","December"}</definedName>
    <definedName name="Months">{"January","February","March","April","May","June","July","August","September","October","November","December"}</definedName>
    <definedName name="WeekdayOption" localSheetId="1">MATCH(WeekStart,'2-sample T-test'!Weekdays,0)+10</definedName>
    <definedName name="WeekdayOption">MATCH(WeekStart,Weekdays,0)+10</definedName>
    <definedName name="Weekdays" localSheetId="1">{"Monday","Tuesday","Wednesday","Thursday","Friday","Saturday","Sunday"}</definedName>
    <definedName name="Weekdays">{"Monday","Tuesday","Wednesday","Thursday","Friday","Saturday","Sunday"}</definedName>
    <definedName name="WeekStart">[1]Calendar!$B$2</definedName>
    <definedName name="WeekStartValue" localSheetId="1">IF(WeekStart="Monday",2,1)</definedName>
    <definedName name="WeekStartValue">IF(WeekStart="Monday",2,1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S36" i="1" l="1"/>
  <c r="BR36" i="1"/>
  <c r="BV36" i="1" s="1"/>
  <c r="BQ36" i="1"/>
  <c r="BP36" i="1"/>
  <c r="BO36" i="1"/>
  <c r="BN36" i="1"/>
  <c r="BM36" i="1"/>
  <c r="BI36" i="1"/>
  <c r="BH36" i="1"/>
  <c r="BD36" i="1"/>
  <c r="BC36" i="1"/>
  <c r="AW36" i="1"/>
  <c r="AV36" i="1"/>
  <c r="AR36" i="1"/>
  <c r="AQ36" i="1"/>
  <c r="AK36" i="1"/>
  <c r="AJ36" i="1"/>
  <c r="AF36" i="1"/>
  <c r="AE36" i="1"/>
  <c r="Y36" i="1"/>
  <c r="X36" i="1"/>
  <c r="T36" i="1"/>
  <c r="S36" i="1"/>
  <c r="M36" i="1"/>
  <c r="L36" i="1"/>
  <c r="H36" i="1"/>
  <c r="G36" i="1"/>
  <c r="BV35" i="1"/>
  <c r="BU35" i="1"/>
  <c r="BS35" i="1"/>
  <c r="BR35" i="1"/>
  <c r="BO35" i="1"/>
  <c r="BN35" i="1"/>
  <c r="BP35" i="1" s="1"/>
  <c r="BM35" i="1"/>
  <c r="BQ35" i="1" s="1"/>
  <c r="BI35" i="1"/>
  <c r="BH35" i="1"/>
  <c r="BD35" i="1"/>
  <c r="BC35" i="1"/>
  <c r="AW35" i="1"/>
  <c r="AV35" i="1"/>
  <c r="AR35" i="1"/>
  <c r="AQ35" i="1"/>
  <c r="AK35" i="1"/>
  <c r="AJ35" i="1"/>
  <c r="AF35" i="1"/>
  <c r="AE35" i="1"/>
  <c r="Y35" i="1"/>
  <c r="X35" i="1"/>
  <c r="T35" i="1"/>
  <c r="S35" i="1"/>
  <c r="M35" i="1"/>
  <c r="L35" i="1"/>
  <c r="H35" i="1"/>
  <c r="G35" i="1"/>
  <c r="BS34" i="1"/>
  <c r="BV34" i="1" s="1"/>
  <c r="BR34" i="1"/>
  <c r="BO34" i="1"/>
  <c r="BN34" i="1"/>
  <c r="BM34" i="1"/>
  <c r="BQ34" i="1" s="1"/>
  <c r="BI34" i="1"/>
  <c r="BH34" i="1"/>
  <c r="BD34" i="1"/>
  <c r="BC34" i="1"/>
  <c r="AW34" i="1"/>
  <c r="AV34" i="1"/>
  <c r="AR34" i="1"/>
  <c r="AQ34" i="1"/>
  <c r="AK34" i="1"/>
  <c r="AJ34" i="1"/>
  <c r="AF34" i="1"/>
  <c r="AE34" i="1"/>
  <c r="Y34" i="1"/>
  <c r="X34" i="1"/>
  <c r="T34" i="1"/>
  <c r="S34" i="1"/>
  <c r="M34" i="1"/>
  <c r="L34" i="1"/>
  <c r="H34" i="1"/>
  <c r="G34" i="1"/>
  <c r="BS32" i="1"/>
  <c r="BR32" i="1"/>
  <c r="BU32" i="1" s="1"/>
  <c r="BQ32" i="1"/>
  <c r="BP32" i="1"/>
  <c r="BO32" i="1"/>
  <c r="BN32" i="1"/>
  <c r="BM32" i="1"/>
  <c r="BI32" i="1"/>
  <c r="BH32" i="1"/>
  <c r="BD32" i="1"/>
  <c r="BC32" i="1"/>
  <c r="AW32" i="1"/>
  <c r="AV32" i="1"/>
  <c r="AR32" i="1"/>
  <c r="AQ32" i="1"/>
  <c r="AK32" i="1"/>
  <c r="AJ32" i="1"/>
  <c r="AF32" i="1"/>
  <c r="AE32" i="1"/>
  <c r="Y32" i="1"/>
  <c r="X32" i="1"/>
  <c r="T32" i="1"/>
  <c r="S32" i="1"/>
  <c r="M32" i="1"/>
  <c r="L32" i="1"/>
  <c r="H32" i="1"/>
  <c r="G32" i="1"/>
  <c r="BV31" i="1"/>
  <c r="BU31" i="1"/>
  <c r="BS31" i="1"/>
  <c r="BR31" i="1"/>
  <c r="BO31" i="1"/>
  <c r="BN31" i="1"/>
  <c r="BM31" i="1"/>
  <c r="BQ31" i="1" s="1"/>
  <c r="BI31" i="1"/>
  <c r="BH31" i="1"/>
  <c r="BD31" i="1"/>
  <c r="BC31" i="1"/>
  <c r="AW31" i="1"/>
  <c r="AV31" i="1"/>
  <c r="AR31" i="1"/>
  <c r="AQ31" i="1"/>
  <c r="AK31" i="1"/>
  <c r="AJ31" i="1"/>
  <c r="AF31" i="1"/>
  <c r="AE31" i="1"/>
  <c r="Y31" i="1"/>
  <c r="X31" i="1"/>
  <c r="T31" i="1"/>
  <c r="S31" i="1"/>
  <c r="M31" i="1"/>
  <c r="L31" i="1"/>
  <c r="H31" i="1"/>
  <c r="G31" i="1"/>
  <c r="BO30" i="1"/>
  <c r="BN30" i="1"/>
  <c r="BP30" i="1" s="1"/>
  <c r="BM30" i="1"/>
  <c r="BQ30" i="1" s="1"/>
  <c r="BD30" i="1"/>
  <c r="BC30" i="1"/>
  <c r="AR30" i="1"/>
  <c r="AQ30" i="1"/>
  <c r="AF30" i="1"/>
  <c r="AE30" i="1"/>
  <c r="T30" i="1"/>
  <c r="S30" i="1"/>
  <c r="H30" i="1"/>
  <c r="G30" i="1"/>
  <c r="BS29" i="1"/>
  <c r="BR29" i="1"/>
  <c r="BV29" i="1" s="1"/>
  <c r="AK29" i="1"/>
  <c r="AJ29" i="1"/>
  <c r="M29" i="1"/>
  <c r="L29" i="1"/>
  <c r="BS28" i="1"/>
  <c r="BR28" i="1"/>
  <c r="BV28" i="1" s="1"/>
  <c r="BQ28" i="1"/>
  <c r="BO28" i="1"/>
  <c r="BP28" i="1" s="1"/>
  <c r="BN28" i="1"/>
  <c r="BM28" i="1"/>
  <c r="AF28" i="1"/>
  <c r="AE28" i="1"/>
  <c r="Y28" i="1"/>
  <c r="X28" i="1"/>
  <c r="T28" i="1"/>
  <c r="S28" i="1"/>
  <c r="M28" i="1"/>
  <c r="L28" i="1"/>
  <c r="H28" i="1"/>
  <c r="G28" i="1"/>
  <c r="BV27" i="1"/>
  <c r="BU27" i="1"/>
  <c r="BS27" i="1"/>
  <c r="BR27" i="1"/>
  <c r="BO27" i="1"/>
  <c r="BN27" i="1"/>
  <c r="BM27" i="1"/>
  <c r="BP27" i="1" s="1"/>
  <c r="Y27" i="1"/>
  <c r="X27" i="1"/>
  <c r="T27" i="1"/>
  <c r="S27" i="1"/>
  <c r="M27" i="1"/>
  <c r="L27" i="1"/>
  <c r="H27" i="1"/>
  <c r="G27" i="1"/>
  <c r="BV26" i="1"/>
  <c r="BS26" i="1"/>
  <c r="BU26" i="1" s="1"/>
  <c r="BR26" i="1"/>
  <c r="BO26" i="1"/>
  <c r="BN26" i="1"/>
  <c r="BM26" i="1"/>
  <c r="BQ26" i="1" s="1"/>
  <c r="T26" i="1"/>
  <c r="S26" i="1"/>
  <c r="M26" i="1"/>
  <c r="L26" i="1"/>
  <c r="H26" i="1"/>
  <c r="G26" i="1"/>
  <c r="BV25" i="1"/>
  <c r="BU25" i="1"/>
  <c r="BS25" i="1"/>
  <c r="BR25" i="1"/>
  <c r="BO25" i="1"/>
  <c r="BN25" i="1"/>
  <c r="BM25" i="1"/>
  <c r="BP25" i="1" s="1"/>
  <c r="Y25" i="1"/>
  <c r="X25" i="1"/>
  <c r="T25" i="1"/>
  <c r="S25" i="1"/>
  <c r="M25" i="1"/>
  <c r="L25" i="1"/>
  <c r="BS24" i="1"/>
  <c r="BU24" i="1" s="1"/>
  <c r="BR24" i="1"/>
  <c r="BV24" i="1" s="1"/>
  <c r="BQ24" i="1"/>
  <c r="BO24" i="1"/>
  <c r="BN24" i="1"/>
  <c r="BM24" i="1"/>
  <c r="BP24" i="1" s="1"/>
  <c r="BV19" i="1"/>
  <c r="BU19" i="1"/>
  <c r="BT19" i="1"/>
  <c r="BS19" i="1"/>
  <c r="BR19" i="1"/>
  <c r="BO19" i="1"/>
  <c r="BN19" i="1"/>
  <c r="BM19" i="1"/>
  <c r="BQ19" i="1" s="1"/>
  <c r="AW19" i="1"/>
  <c r="AV19" i="1"/>
  <c r="AR19" i="1"/>
  <c r="AQ19" i="1"/>
  <c r="AK19" i="1"/>
  <c r="AJ19" i="1"/>
  <c r="AF19" i="1"/>
  <c r="AE19" i="1"/>
  <c r="Y19" i="1"/>
  <c r="X19" i="1"/>
  <c r="T19" i="1"/>
  <c r="S19" i="1"/>
  <c r="M19" i="1"/>
  <c r="L19" i="1"/>
  <c r="H19" i="1"/>
  <c r="G19" i="1"/>
  <c r="BV18" i="1"/>
  <c r="BU18" i="1"/>
  <c r="BT18" i="1"/>
  <c r="BS18" i="1"/>
  <c r="BR18" i="1"/>
  <c r="BO18" i="1"/>
  <c r="BP18" i="1" s="1"/>
  <c r="BN18" i="1"/>
  <c r="BM18" i="1"/>
  <c r="BQ18" i="1" s="1"/>
  <c r="AW18" i="1"/>
  <c r="AV18" i="1"/>
  <c r="AR18" i="1"/>
  <c r="AQ18" i="1"/>
  <c r="AK18" i="1"/>
  <c r="AJ18" i="1"/>
  <c r="AF18" i="1"/>
  <c r="AE18" i="1"/>
  <c r="Y18" i="1"/>
  <c r="X18" i="1"/>
  <c r="T18" i="1"/>
  <c r="S18" i="1"/>
  <c r="M18" i="1"/>
  <c r="L18" i="1"/>
  <c r="H18" i="1"/>
  <c r="G18" i="1"/>
  <c r="BT17" i="1"/>
  <c r="BS17" i="1"/>
  <c r="BR17" i="1"/>
  <c r="BU17" i="1" s="1"/>
  <c r="BQ17" i="1"/>
  <c r="BO17" i="1"/>
  <c r="BP17" i="1" s="1"/>
  <c r="BN17" i="1"/>
  <c r="BM17" i="1"/>
  <c r="AW17" i="1"/>
  <c r="AV17" i="1"/>
  <c r="AR17" i="1"/>
  <c r="AQ17" i="1"/>
  <c r="AK17" i="1"/>
  <c r="AJ17" i="1"/>
  <c r="AF17" i="1"/>
  <c r="AE17" i="1"/>
  <c r="Y17" i="1"/>
  <c r="X17" i="1"/>
  <c r="T17" i="1"/>
  <c r="S17" i="1"/>
  <c r="M17" i="1"/>
  <c r="L17" i="1"/>
  <c r="H17" i="1"/>
  <c r="G17" i="1"/>
  <c r="BT15" i="1"/>
  <c r="BS15" i="1"/>
  <c r="BR15" i="1"/>
  <c r="BU15" i="1" s="1"/>
  <c r="BQ15" i="1"/>
  <c r="BO15" i="1"/>
  <c r="BN15" i="1"/>
  <c r="BM15" i="1"/>
  <c r="BP15" i="1" s="1"/>
  <c r="AW15" i="1"/>
  <c r="AV15" i="1"/>
  <c r="AR15" i="1"/>
  <c r="AQ15" i="1"/>
  <c r="AF15" i="1"/>
  <c r="AE15" i="1"/>
  <c r="Y15" i="1"/>
  <c r="X15" i="1"/>
  <c r="T15" i="1"/>
  <c r="S15" i="1"/>
  <c r="M15" i="1"/>
  <c r="L15" i="1"/>
  <c r="H15" i="1"/>
  <c r="G15" i="1"/>
  <c r="BT14" i="1"/>
  <c r="BS14" i="1"/>
  <c r="BR14" i="1"/>
  <c r="BU14" i="1" s="1"/>
  <c r="BQ14" i="1"/>
  <c r="BO14" i="1"/>
  <c r="BN14" i="1"/>
  <c r="BM14" i="1"/>
  <c r="BP14" i="1" s="1"/>
  <c r="AW14" i="1"/>
  <c r="AV14" i="1"/>
  <c r="AR14" i="1"/>
  <c r="AQ14" i="1"/>
  <c r="AF14" i="1"/>
  <c r="AE14" i="1"/>
  <c r="Y14" i="1"/>
  <c r="X14" i="1"/>
  <c r="T14" i="1"/>
  <c r="S14" i="1"/>
  <c r="M14" i="1"/>
  <c r="L14" i="1"/>
  <c r="H14" i="1"/>
  <c r="G14" i="1"/>
  <c r="BT13" i="1"/>
  <c r="BS13" i="1"/>
  <c r="BR13" i="1"/>
  <c r="BV13" i="1" s="1"/>
  <c r="BQ13" i="1"/>
  <c r="BO13" i="1"/>
  <c r="BN13" i="1"/>
  <c r="BM13" i="1"/>
  <c r="BP13" i="1" s="1"/>
  <c r="AW13" i="1"/>
  <c r="AV13" i="1"/>
  <c r="AR13" i="1"/>
  <c r="AQ13" i="1"/>
  <c r="T13" i="1"/>
  <c r="S13" i="1"/>
  <c r="M13" i="1"/>
  <c r="L13" i="1"/>
  <c r="H13" i="1"/>
  <c r="G13" i="1"/>
  <c r="BV12" i="1"/>
  <c r="BU12" i="1"/>
  <c r="BT12" i="1"/>
  <c r="BS12" i="1"/>
  <c r="BR12" i="1"/>
  <c r="BO12" i="1"/>
  <c r="BP12" i="1" s="1"/>
  <c r="BN12" i="1"/>
  <c r="BM12" i="1"/>
  <c r="BQ12" i="1" s="1"/>
  <c r="AR12" i="1"/>
  <c r="AQ12" i="1"/>
  <c r="T12" i="1"/>
  <c r="S12" i="1"/>
  <c r="H12" i="1"/>
  <c r="G12" i="1"/>
  <c r="BV11" i="1"/>
  <c r="BU11" i="1"/>
  <c r="BT11" i="1"/>
  <c r="BS11" i="1"/>
  <c r="BR11" i="1"/>
  <c r="BO11" i="1"/>
  <c r="BN11" i="1"/>
  <c r="BP11" i="1" s="1"/>
  <c r="BM11" i="1"/>
  <c r="BQ11" i="1" s="1"/>
  <c r="Y11" i="1"/>
  <c r="X11" i="1"/>
  <c r="T11" i="1"/>
  <c r="S11" i="1"/>
  <c r="G11" i="1"/>
  <c r="BV10" i="1"/>
  <c r="BU10" i="1"/>
  <c r="BT10" i="1"/>
  <c r="BS10" i="1"/>
  <c r="BR10" i="1"/>
  <c r="BO10" i="1"/>
  <c r="BN10" i="1"/>
  <c r="BM10" i="1"/>
  <c r="BQ10" i="1" s="1"/>
  <c r="T10" i="1"/>
  <c r="S10" i="1"/>
  <c r="G10" i="1"/>
  <c r="BT9" i="1"/>
  <c r="BS9" i="1"/>
  <c r="BR9" i="1"/>
  <c r="BV9" i="1" s="1"/>
  <c r="BQ9" i="1"/>
  <c r="BO9" i="1"/>
  <c r="BN9" i="1"/>
  <c r="BM9" i="1"/>
  <c r="BP9" i="1" s="1"/>
  <c r="G9" i="1"/>
  <c r="BV17" i="1" l="1"/>
  <c r="BQ25" i="1"/>
  <c r="BQ27" i="1"/>
  <c r="BV32" i="1"/>
  <c r="BP34" i="1"/>
  <c r="BU9" i="1"/>
  <c r="BP10" i="1"/>
  <c r="BU13" i="1"/>
  <c r="BV14" i="1"/>
  <c r="BV15" i="1"/>
  <c r="BP19" i="1"/>
  <c r="BP26" i="1"/>
  <c r="BU28" i="1"/>
  <c r="BU29" i="1"/>
  <c r="BP31" i="1"/>
  <c r="BU36" i="1"/>
  <c r="BU34" i="1"/>
</calcChain>
</file>

<file path=xl/sharedStrings.xml><?xml version="1.0" encoding="utf-8"?>
<sst xmlns="http://schemas.openxmlformats.org/spreadsheetml/2006/main" count="223" uniqueCount="44">
  <si>
    <r>
      <rPr>
        <i/>
        <sz val="11"/>
        <color theme="1"/>
        <rFont val="Calibri"/>
        <family val="2"/>
        <scheme val="minor"/>
      </rPr>
      <t>Methylovulum psychrotolerans</t>
    </r>
    <r>
      <rPr>
        <sz val="11"/>
        <color theme="1"/>
        <rFont val="Calibri"/>
        <family val="2"/>
        <scheme val="minor"/>
      </rPr>
      <t xml:space="preserve"> S1L </t>
    </r>
  </si>
  <si>
    <t>Sum of organic acid-carbon (mM-C)[= Concentration (mM)* Number of mole carbon]</t>
  </si>
  <si>
    <t>S1L with replenishment</t>
  </si>
  <si>
    <t>S1L w/o eplenishment</t>
  </si>
  <si>
    <t>S1L w/o replenishment</t>
  </si>
  <si>
    <t>Incubation time (d)</t>
  </si>
  <si>
    <t>Compound (C2H3O2-)</t>
  </si>
  <si>
    <t>AVG</t>
  </si>
  <si>
    <t>Stdev</t>
  </si>
  <si>
    <t>Compound (CHO2-)</t>
  </si>
  <si>
    <t>Compound (C4H4O5-2)</t>
  </si>
  <si>
    <t>Compound (C4H4O4-2)</t>
  </si>
  <si>
    <t>Acetate</t>
  </si>
  <si>
    <t>Formate</t>
  </si>
  <si>
    <t>Malate</t>
  </si>
  <si>
    <t>Succinate</t>
  </si>
  <si>
    <r>
      <rPr>
        <i/>
        <sz val="11"/>
        <color theme="1"/>
        <rFont val="Calibri"/>
        <family val="2"/>
        <scheme val="minor"/>
      </rPr>
      <t>Methylomonas paludis</t>
    </r>
    <r>
      <rPr>
        <sz val="11"/>
        <color theme="1"/>
        <rFont val="Calibri"/>
        <family val="2"/>
        <scheme val="minor"/>
      </rPr>
      <t xml:space="preserve"> S2AM </t>
    </r>
  </si>
  <si>
    <t>Total organic acid-carbon (mM-C)[= Concentration (mM)* Number of mole carbon]</t>
  </si>
  <si>
    <t>S2AM with replenishment</t>
  </si>
  <si>
    <t>S2AM w/o with replenishment</t>
  </si>
  <si>
    <t>S2AM w/o replenishment</t>
  </si>
  <si>
    <t>Compound (C3H5O3-)</t>
  </si>
  <si>
    <t>Technical problem</t>
  </si>
  <si>
    <t>Lactate</t>
  </si>
  <si>
    <r>
      <rPr>
        <i/>
        <sz val="9"/>
        <color theme="1"/>
        <rFont val="Calibri"/>
        <family val="2"/>
        <scheme val="minor"/>
      </rPr>
      <t xml:space="preserve">Methylovulum psychrotolerans </t>
    </r>
    <r>
      <rPr>
        <sz val="9"/>
        <color theme="1"/>
        <rFont val="Calibri"/>
        <family val="2"/>
        <scheme val="minor"/>
      </rPr>
      <t xml:space="preserve">S1L </t>
    </r>
  </si>
  <si>
    <r>
      <rPr>
        <i/>
        <sz val="9"/>
        <color theme="1"/>
        <rFont val="Calibri"/>
        <family val="2"/>
        <scheme val="minor"/>
      </rPr>
      <t>Methylomonas paludis</t>
    </r>
    <r>
      <rPr>
        <sz val="9"/>
        <color theme="1"/>
        <rFont val="Calibri"/>
        <family val="2"/>
        <scheme val="minor"/>
      </rPr>
      <t xml:space="preserve"> S2AM </t>
    </r>
  </si>
  <si>
    <r>
      <t xml:space="preserve">T-Test of difference = 0 (vs not =): T-Value = 0.68  </t>
    </r>
    <r>
      <rPr>
        <b/>
        <u/>
        <sz val="11"/>
        <color theme="1"/>
        <rFont val="Calibri"/>
        <family val="2"/>
        <scheme val="minor"/>
      </rPr>
      <t>P-Value = 0.507</t>
    </r>
    <r>
      <rPr>
        <sz val="11"/>
        <color theme="1"/>
        <rFont val="Calibri"/>
        <family val="2"/>
        <scheme val="minor"/>
      </rPr>
      <t xml:space="preserve">  DF = 12</t>
    </r>
  </si>
  <si>
    <t>95% CI for difference:  (-1.76, 3.38)</t>
  </si>
  <si>
    <t>Estimate for difference:  0.81</t>
  </si>
  <si>
    <t>Difference = mu (S2AM) - mu (S2AM_wo)</t>
  </si>
  <si>
    <t>S2AM w/o eplenishment</t>
  </si>
  <si>
    <t>Mean</t>
  </si>
  <si>
    <t>SE</t>
  </si>
  <si>
    <t>StDev</t>
  </si>
  <si>
    <t>N</t>
  </si>
  <si>
    <t>Two-sample T for S2AM with replenishment vs S2AM w/o eplenishment</t>
  </si>
  <si>
    <t>Two-Sample T-Test and CI: S2AM with replenishment (S2AM), S2AM w/o eplenishment (S2AM_wo)</t>
  </si>
  <si>
    <r>
      <t xml:space="preserve">T-Test of difference = 0 (vs not =): T-Value = 4.52  </t>
    </r>
    <r>
      <rPr>
        <b/>
        <u/>
        <sz val="11"/>
        <color theme="1"/>
        <rFont val="Calibri"/>
        <family val="2"/>
        <scheme val="minor"/>
      </rPr>
      <t>P-Value = 0.002</t>
    </r>
    <r>
      <rPr>
        <u/>
        <sz val="11"/>
        <color theme="1"/>
        <rFont val="Calibri"/>
        <family val="2"/>
        <scheme val="minor"/>
      </rPr>
      <t xml:space="preserve">  </t>
    </r>
    <r>
      <rPr>
        <sz val="11"/>
        <color theme="1"/>
        <rFont val="Calibri"/>
        <family val="2"/>
        <scheme val="minor"/>
      </rPr>
      <t>DF = 8</t>
    </r>
  </si>
  <si>
    <t>95% CI for difference:  (0.445, 1.371)</t>
  </si>
  <si>
    <t>Estimate for difference:  0.908</t>
  </si>
  <si>
    <t>Difference = mu (S1L) - mu (S1L_wo)</t>
  </si>
  <si>
    <t>SE Mean</t>
  </si>
  <si>
    <t>Two-sample T for S1L with replenishment vs S1L w/o replenishment</t>
  </si>
  <si>
    <t>Two-Sample T-Test and CI: S1L with replenishment (S1L), S1L w/o replenishment (S1L_w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2" borderId="0" xfId="0" applyFill="1" applyAlignment="1">
      <alignment horizontal="left" vertical="top"/>
    </xf>
    <xf numFmtId="0" fontId="0" fillId="2" borderId="2" xfId="0" applyFill="1" applyBorder="1" applyAlignment="1">
      <alignment horizontal="left" vertical="top"/>
    </xf>
    <xf numFmtId="0" fontId="0" fillId="2" borderId="0" xfId="0" applyFill="1" applyAlignment="1">
      <alignment horizontal="center" vertical="top" wrapText="1"/>
    </xf>
    <xf numFmtId="0" fontId="0" fillId="2" borderId="1" xfId="0" applyFill="1" applyBorder="1" applyAlignment="1">
      <alignment horizontal="right" vertical="top"/>
    </xf>
    <xf numFmtId="0" fontId="0" fillId="2" borderId="2" xfId="0" applyFill="1" applyBorder="1" applyAlignment="1">
      <alignment horizontal="right" vertical="top"/>
    </xf>
    <xf numFmtId="0" fontId="0" fillId="2" borderId="3" xfId="0" applyFill="1" applyBorder="1" applyAlignment="1">
      <alignment horizontal="right" vertical="top"/>
    </xf>
    <xf numFmtId="0" fontId="0" fillId="2" borderId="0" xfId="0" applyFill="1" applyAlignment="1">
      <alignment horizontal="right" vertical="top"/>
    </xf>
    <xf numFmtId="0" fontId="0" fillId="2" borderId="7" xfId="0" applyFill="1" applyBorder="1" applyAlignment="1">
      <alignment horizontal="left" vertical="top" wrapText="1"/>
    </xf>
    <xf numFmtId="1" fontId="0" fillId="2" borderId="0" xfId="0" applyNumberFormat="1" applyFill="1" applyAlignment="1">
      <alignment horizontal="right" vertical="top"/>
    </xf>
    <xf numFmtId="164" fontId="0" fillId="2" borderId="0" xfId="0" applyNumberFormat="1" applyFill="1" applyAlignment="1">
      <alignment horizontal="right" vertical="top"/>
    </xf>
    <xf numFmtId="0" fontId="0" fillId="2" borderId="10" xfId="0" applyFill="1" applyBorder="1" applyAlignment="1">
      <alignment horizontal="left" vertical="top"/>
    </xf>
    <xf numFmtId="164" fontId="0" fillId="2" borderId="4" xfId="0" applyNumberFormat="1" applyFill="1" applyBorder="1" applyAlignment="1">
      <alignment horizontal="right" vertical="top"/>
    </xf>
    <xf numFmtId="164" fontId="0" fillId="2" borderId="5" xfId="0" applyNumberFormat="1" applyFill="1" applyBorder="1" applyAlignment="1">
      <alignment horizontal="right" vertical="top"/>
    </xf>
    <xf numFmtId="164" fontId="0" fillId="2" borderId="6" xfId="0" applyNumberFormat="1" applyFill="1" applyBorder="1" applyAlignment="1">
      <alignment horizontal="right" vertical="top"/>
    </xf>
    <xf numFmtId="164" fontId="0" fillId="2" borderId="8" xfId="0" applyNumberFormat="1" applyFill="1" applyBorder="1" applyAlignment="1">
      <alignment horizontal="right" vertical="top"/>
    </xf>
    <xf numFmtId="164" fontId="0" fillId="2" borderId="9" xfId="0" applyNumberFormat="1" applyFill="1" applyBorder="1" applyAlignment="1">
      <alignment horizontal="right" vertical="top"/>
    </xf>
    <xf numFmtId="164" fontId="0" fillId="2" borderId="11" xfId="0" applyNumberFormat="1" applyFill="1" applyBorder="1" applyAlignment="1">
      <alignment horizontal="right" vertical="top"/>
    </xf>
    <xf numFmtId="164" fontId="0" fillId="2" borderId="12" xfId="0" applyNumberFormat="1" applyFill="1" applyBorder="1" applyAlignment="1">
      <alignment horizontal="right" vertical="top"/>
    </xf>
    <xf numFmtId="164" fontId="0" fillId="2" borderId="13" xfId="0" applyNumberFormat="1" applyFill="1" applyBorder="1" applyAlignment="1">
      <alignment horizontal="right" vertical="top"/>
    </xf>
    <xf numFmtId="0" fontId="0" fillId="2" borderId="14" xfId="0" applyFill="1" applyBorder="1" applyAlignment="1">
      <alignment horizontal="left" vertical="top"/>
    </xf>
    <xf numFmtId="0" fontId="0" fillId="4" borderId="2" xfId="0" applyFill="1" applyBorder="1" applyAlignment="1">
      <alignment horizontal="right" vertical="top"/>
    </xf>
    <xf numFmtId="0" fontId="3" fillId="2" borderId="1" xfId="0" applyFont="1" applyFill="1" applyBorder="1" applyAlignment="1">
      <alignment horizontal="left" vertical="top"/>
    </xf>
    <xf numFmtId="0" fontId="3" fillId="2" borderId="2" xfId="0" applyFont="1" applyFill="1" applyBorder="1" applyAlignment="1">
      <alignment horizontal="left" vertical="top"/>
    </xf>
    <xf numFmtId="0" fontId="3" fillId="2" borderId="3" xfId="0" applyFont="1" applyFill="1" applyBorder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3" fillId="2" borderId="4" xfId="0" applyFont="1" applyFill="1" applyBorder="1" applyAlignment="1">
      <alignment horizontal="left" vertical="top"/>
    </xf>
    <xf numFmtId="0" fontId="3" fillId="2" borderId="5" xfId="0" applyFont="1" applyFill="1" applyBorder="1" applyAlignment="1">
      <alignment horizontal="left" vertical="top"/>
    </xf>
    <xf numFmtId="0" fontId="3" fillId="2" borderId="6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 wrapText="1"/>
    </xf>
    <xf numFmtId="0" fontId="3" fillId="3" borderId="3" xfId="0" applyFont="1" applyFill="1" applyBorder="1" applyAlignment="1">
      <alignment horizontal="left" vertical="top" wrapText="1"/>
    </xf>
    <xf numFmtId="0" fontId="3" fillId="2" borderId="1" xfId="0" applyFont="1" applyFill="1" applyBorder="1" applyAlignment="1">
      <alignment horizontal="right" vertical="top"/>
    </xf>
    <xf numFmtId="0" fontId="3" fillId="2" borderId="2" xfId="0" applyFont="1" applyFill="1" applyBorder="1" applyAlignment="1">
      <alignment horizontal="right" vertical="top"/>
    </xf>
    <xf numFmtId="0" fontId="3" fillId="2" borderId="3" xfId="0" applyFont="1" applyFill="1" applyBorder="1" applyAlignment="1">
      <alignment horizontal="right" vertical="top"/>
    </xf>
    <xf numFmtId="0" fontId="3" fillId="3" borderId="3" xfId="0" applyFont="1" applyFill="1" applyBorder="1" applyAlignment="1">
      <alignment horizontal="right" vertical="top" wrapText="1"/>
    </xf>
    <xf numFmtId="0" fontId="3" fillId="2" borderId="8" xfId="0" applyFont="1" applyFill="1" applyBorder="1" applyAlignment="1">
      <alignment horizontal="left" vertical="top"/>
    </xf>
    <xf numFmtId="0" fontId="3" fillId="3" borderId="0" xfId="0" applyFont="1" applyFill="1" applyAlignment="1">
      <alignment horizontal="left" vertical="top"/>
    </xf>
    <xf numFmtId="1" fontId="3" fillId="2" borderId="8" xfId="0" applyNumberFormat="1" applyFont="1" applyFill="1" applyBorder="1" applyAlignment="1">
      <alignment horizontal="right"/>
    </xf>
    <xf numFmtId="1" fontId="3" fillId="2" borderId="0" xfId="0" applyNumberFormat="1" applyFont="1" applyFill="1" applyAlignment="1">
      <alignment horizontal="right"/>
    </xf>
    <xf numFmtId="1" fontId="3" fillId="2" borderId="0" xfId="0" applyNumberFormat="1" applyFont="1" applyFill="1" applyAlignment="1">
      <alignment horizontal="right" vertical="top"/>
    </xf>
    <xf numFmtId="1" fontId="3" fillId="2" borderId="9" xfId="0" applyNumberFormat="1" applyFont="1" applyFill="1" applyBorder="1" applyAlignment="1">
      <alignment horizontal="right" vertical="top"/>
    </xf>
    <xf numFmtId="1" fontId="3" fillId="2" borderId="8" xfId="0" applyNumberFormat="1" applyFont="1" applyFill="1" applyBorder="1" applyAlignment="1">
      <alignment horizontal="right" vertical="top"/>
    </xf>
    <xf numFmtId="0" fontId="3" fillId="3" borderId="9" xfId="0" applyFont="1" applyFill="1" applyBorder="1" applyAlignment="1">
      <alignment horizontal="left" vertical="top"/>
    </xf>
    <xf numFmtId="164" fontId="3" fillId="2" borderId="8" xfId="0" applyNumberFormat="1" applyFont="1" applyFill="1" applyBorder="1" applyAlignment="1">
      <alignment horizontal="right" vertical="top"/>
    </xf>
    <xf numFmtId="164" fontId="3" fillId="2" borderId="0" xfId="0" applyNumberFormat="1" applyFont="1" applyFill="1" applyAlignment="1">
      <alignment horizontal="right" vertical="top"/>
    </xf>
    <xf numFmtId="164" fontId="3" fillId="2" borderId="9" xfId="0" applyNumberFormat="1" applyFont="1" applyFill="1" applyBorder="1" applyAlignment="1">
      <alignment horizontal="right" vertical="top"/>
    </xf>
    <xf numFmtId="164" fontId="3" fillId="2" borderId="0" xfId="0" applyNumberFormat="1" applyFont="1" applyFill="1" applyAlignment="1">
      <alignment horizontal="right"/>
    </xf>
    <xf numFmtId="164" fontId="3" fillId="2" borderId="8" xfId="0" applyNumberFormat="1" applyFont="1" applyFill="1" applyBorder="1" applyAlignment="1">
      <alignment horizontal="right"/>
    </xf>
    <xf numFmtId="0" fontId="3" fillId="2" borderId="11" xfId="0" applyFont="1" applyFill="1" applyBorder="1" applyAlignment="1">
      <alignment horizontal="left" vertical="top"/>
    </xf>
    <xf numFmtId="0" fontId="3" fillId="3" borderId="12" xfId="0" applyFont="1" applyFill="1" applyBorder="1" applyAlignment="1">
      <alignment horizontal="left" vertical="top"/>
    </xf>
    <xf numFmtId="164" fontId="3" fillId="2" borderId="11" xfId="0" applyNumberFormat="1" applyFont="1" applyFill="1" applyBorder="1" applyAlignment="1">
      <alignment horizontal="right" vertical="top"/>
    </xf>
    <xf numFmtId="164" fontId="3" fillId="2" borderId="12" xfId="0" applyNumberFormat="1" applyFont="1" applyFill="1" applyBorder="1" applyAlignment="1">
      <alignment horizontal="right" vertical="top"/>
    </xf>
    <xf numFmtId="164" fontId="3" fillId="2" borderId="13" xfId="0" applyNumberFormat="1" applyFont="1" applyFill="1" applyBorder="1" applyAlignment="1">
      <alignment horizontal="right" vertical="top"/>
    </xf>
    <xf numFmtId="0" fontId="3" fillId="3" borderId="13" xfId="0" applyFont="1" applyFill="1" applyBorder="1" applyAlignment="1">
      <alignment horizontal="left" vertical="top"/>
    </xf>
    <xf numFmtId="0" fontId="3" fillId="2" borderId="12" xfId="0" applyFont="1" applyFill="1" applyBorder="1" applyAlignment="1">
      <alignment horizontal="left" vertical="top"/>
    </xf>
    <xf numFmtId="0" fontId="3" fillId="2" borderId="4" xfId="0" applyFont="1" applyFill="1" applyBorder="1" applyAlignment="1">
      <alignment horizontal="left" vertical="top" wrapText="1"/>
    </xf>
    <xf numFmtId="0" fontId="3" fillId="2" borderId="6" xfId="0" applyFont="1" applyFill="1" applyBorder="1" applyAlignment="1">
      <alignment horizontal="left" vertical="top" wrapText="1"/>
    </xf>
    <xf numFmtId="0" fontId="3" fillId="2" borderId="5" xfId="0" applyFont="1" applyFill="1" applyBorder="1" applyAlignment="1">
      <alignment horizontal="left" vertical="top" wrapText="1"/>
    </xf>
    <xf numFmtId="0" fontId="3" fillId="4" borderId="2" xfId="0" applyFont="1" applyFill="1" applyBorder="1" applyAlignment="1">
      <alignment horizontal="right" vertical="top"/>
    </xf>
    <xf numFmtId="0" fontId="3" fillId="3" borderId="2" xfId="0" applyFont="1" applyFill="1" applyBorder="1" applyAlignment="1">
      <alignment horizontal="left" vertical="top" wrapText="1"/>
    </xf>
    <xf numFmtId="164" fontId="3" fillId="2" borderId="12" xfId="0" applyNumberFormat="1" applyFont="1" applyFill="1" applyBorder="1" applyAlignment="1">
      <alignment horizontal="right"/>
    </xf>
    <xf numFmtId="164" fontId="3" fillId="2" borderId="11" xfId="0" applyNumberFormat="1" applyFont="1" applyFill="1" applyBorder="1" applyAlignment="1">
      <alignment horizontal="right"/>
    </xf>
    <xf numFmtId="0" fontId="0" fillId="2" borderId="0" xfId="0" applyFill="1"/>
    <xf numFmtId="0" fontId="0" fillId="2" borderId="0" xfId="0" applyFill="1" applyAlignment="1">
      <alignment horizontal="right"/>
    </xf>
    <xf numFmtId="0" fontId="1" fillId="2" borderId="0" xfId="0" applyFont="1" applyFill="1"/>
    <xf numFmtId="0" fontId="0" fillId="5" borderId="0" xfId="0" applyFill="1"/>
    <xf numFmtId="0" fontId="3" fillId="2" borderId="4" xfId="0" applyFont="1" applyFill="1" applyBorder="1" applyAlignment="1">
      <alignment horizontal="center" vertical="top" wrapText="1"/>
    </xf>
    <xf numFmtId="0" fontId="3" fillId="2" borderId="5" xfId="0" applyFont="1" applyFill="1" applyBorder="1" applyAlignment="1">
      <alignment horizontal="center" vertical="top" wrapText="1"/>
    </xf>
    <xf numFmtId="0" fontId="3" fillId="2" borderId="6" xfId="0" applyFont="1" applyFill="1" applyBorder="1" applyAlignment="1">
      <alignment horizontal="center" vertical="top" wrapText="1"/>
    </xf>
    <xf numFmtId="0" fontId="0" fillId="2" borderId="4" xfId="0" applyFill="1" applyBorder="1" applyAlignment="1">
      <alignment horizontal="center" vertical="top" wrapText="1"/>
    </xf>
    <xf numFmtId="0" fontId="0" fillId="2" borderId="5" xfId="0" applyFill="1" applyBorder="1" applyAlignment="1">
      <alignment horizontal="center" vertical="top" wrapText="1"/>
    </xf>
    <xf numFmtId="0" fontId="0" fillId="2" borderId="6" xfId="0" applyFill="1" applyBorder="1" applyAlignment="1">
      <alignment horizontal="center" vertical="top" wrapText="1"/>
    </xf>
    <xf numFmtId="0" fontId="3" fillId="2" borderId="1" xfId="0" applyFont="1" applyFill="1" applyBorder="1" applyAlignment="1">
      <alignment horizontal="center" vertical="top" wrapText="1"/>
    </xf>
    <xf numFmtId="0" fontId="3" fillId="2" borderId="2" xfId="0" applyFont="1" applyFill="1" applyBorder="1" applyAlignment="1">
      <alignment horizontal="center" vertical="top" wrapText="1"/>
    </xf>
    <xf numFmtId="0" fontId="3" fillId="2" borderId="3" xfId="0" applyFont="1" applyFill="1" applyBorder="1" applyAlignment="1">
      <alignment horizontal="center" vertical="top" wrapText="1"/>
    </xf>
    <xf numFmtId="0" fontId="0" fillId="4" borderId="5" xfId="0" applyFill="1" applyBorder="1" applyAlignment="1">
      <alignment horizontal="left" vertical="top" wrapText="1"/>
    </xf>
    <xf numFmtId="0" fontId="0" fillId="4" borderId="0" xfId="0" applyFill="1" applyAlignment="1">
      <alignment horizontal="left" vertical="top" wrapText="1"/>
    </xf>
    <xf numFmtId="0" fontId="0" fillId="4" borderId="12" xfId="0" applyFill="1" applyBorder="1" applyAlignment="1">
      <alignment horizontal="left" vertical="top" wrapText="1"/>
    </xf>
    <xf numFmtId="0" fontId="0" fillId="2" borderId="1" xfId="0" applyFill="1" applyBorder="1" applyAlignment="1">
      <alignment horizontal="center" vertical="top" wrapText="1"/>
    </xf>
    <xf numFmtId="0" fontId="0" fillId="2" borderId="2" xfId="0" applyFill="1" applyBorder="1" applyAlignment="1">
      <alignment horizontal="center" vertical="top" wrapText="1"/>
    </xf>
    <xf numFmtId="0" fontId="0" fillId="2" borderId="3" xfId="0" applyFill="1" applyBorder="1" applyAlignment="1">
      <alignment horizontal="center" vertical="top" wrapText="1"/>
    </xf>
    <xf numFmtId="0" fontId="3" fillId="4" borderId="5" xfId="0" applyFont="1" applyFill="1" applyBorder="1" applyAlignment="1">
      <alignment horizontal="left" vertical="top" wrapText="1"/>
    </xf>
    <xf numFmtId="0" fontId="3" fillId="4" borderId="0" xfId="0" applyFont="1" applyFill="1" applyAlignment="1">
      <alignment horizontal="left" vertical="top" wrapText="1"/>
    </xf>
    <xf numFmtId="0" fontId="3" fillId="4" borderId="12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728</xdr:colOff>
      <xdr:row>2</xdr:row>
      <xdr:rowOff>43295</xdr:rowOff>
    </xdr:from>
    <xdr:to>
      <xdr:col>12</xdr:col>
      <xdr:colOff>389659</xdr:colOff>
      <xdr:row>3</xdr:row>
      <xdr:rowOff>21647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445DB53-7C24-41D8-B4BC-1EAC85EEF9D4}"/>
            </a:ext>
          </a:extLst>
        </xdr:cNvPr>
        <xdr:cNvSpPr txBox="1"/>
      </xdr:nvSpPr>
      <xdr:spPr>
        <a:xfrm>
          <a:off x="663864" y="505113"/>
          <a:ext cx="5512954" cy="360796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</a:t>
          </a:r>
          <a:r>
            <a:rPr lang="en-US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rom </a:t>
          </a: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</a:t>
          </a:r>
          <a:r>
            <a:rPr lang="en-US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ta for Figure 1G-J for calculation</a:t>
          </a:r>
          <a:endParaRPr lang="LID4096" sz="12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63</xdr:col>
      <xdr:colOff>1</xdr:colOff>
      <xdr:row>0</xdr:row>
      <xdr:rowOff>158749</xdr:rowOff>
    </xdr:from>
    <xdr:to>
      <xdr:col>76</xdr:col>
      <xdr:colOff>346363</xdr:colOff>
      <xdr:row>3</xdr:row>
      <xdr:rowOff>24534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EE69B09-C1AE-44AF-8E97-06320D931282}"/>
            </a:ext>
          </a:extLst>
        </xdr:cNvPr>
        <xdr:cNvSpPr txBox="1"/>
      </xdr:nvSpPr>
      <xdr:spPr>
        <a:xfrm>
          <a:off x="39757351" y="158749"/>
          <a:ext cx="8471187" cy="743816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</a:t>
          </a:r>
          <a:r>
            <a:rPr lang="en-US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ta for Figure S4. 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sum of organic acid-carbon concentration accumulated in liquid medium during 20- and 34-day incubation for </a:t>
          </a:r>
          <a:r>
            <a:rPr lang="en-US" sz="12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vulum psychrotolerans 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L and </a:t>
          </a:r>
          <a:r>
            <a:rPr lang="en-US" sz="12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monas paludis 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2AM, respectively, in both tests with and without CH</a:t>
          </a:r>
          <a:r>
            <a:rPr lang="en-US" sz="1200" b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air replenishment.</a:t>
          </a:r>
          <a:endParaRPr lang="LID4096" sz="1200">
            <a:solidFill>
              <a:sysClr val="windowText" lastClr="000000"/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1</xdr:row>
      <xdr:rowOff>76200</xdr:rowOff>
    </xdr:from>
    <xdr:to>
      <xdr:col>14</xdr:col>
      <xdr:colOff>219075</xdr:colOff>
      <xdr:row>5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F734BD8-6792-47B6-B277-5A5717FB6243}"/>
            </a:ext>
          </a:extLst>
        </xdr:cNvPr>
        <xdr:cNvSpPr txBox="1"/>
      </xdr:nvSpPr>
      <xdr:spPr>
        <a:xfrm>
          <a:off x="590550" y="266700"/>
          <a:ext cx="8162925" cy="838200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wo-Sample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-test comparing total organic acid-carbon concentration in liquid medium between conditions with and without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</a:t>
          </a:r>
          <a:r>
            <a:rPr lang="en-US" sz="1100" b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air replenishment 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both </a:t>
          </a:r>
          <a:r>
            <a:rPr lang="en-US" sz="12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vulum psychrotolerans 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L and </a:t>
          </a:r>
          <a:r>
            <a:rPr lang="en-US" sz="12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monas paludis 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2AM. Data from the last three time points (incubation time at days 16, 18 and 20 for the S1L and days, 20, 22, and 34 for S2AM)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th triplicates 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ere selected for comparison.</a:t>
          </a:r>
          <a:endParaRPr lang="LID4096" sz="1200">
            <a:solidFill>
              <a:sysClr val="windowText" lastClr="000000"/>
            </a:solidFill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ramita_khanongnuch_tuni_fi/Documents/+++Methanotrops%20Project/++LAB/LAB_MO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alendar"/>
      <sheetName val="recipes"/>
      <sheetName val="Staining"/>
      <sheetName val="Colony"/>
      <sheetName val="SUBculture"/>
      <sheetName val="liquid medium cultivation"/>
      <sheetName val="Summary_Isolation"/>
      <sheetName val="CH4consumption_isolation"/>
      <sheetName val="Sheet1"/>
      <sheetName val="Sheet2"/>
    </sheetNames>
    <sheetDataSet>
      <sheetData sheetId="0">
        <row r="1">
          <cell r="B1">
            <v>2020</v>
          </cell>
          <cell r="C1" t="str">
            <v>August</v>
          </cell>
        </row>
        <row r="2">
          <cell r="B2" t="str">
            <v>MONDAY</v>
          </cell>
        </row>
        <row r="15">
          <cell r="B15">
            <v>2020</v>
          </cell>
          <cell r="C15" t="str">
            <v>September</v>
          </cell>
        </row>
        <row r="30">
          <cell r="B30">
            <v>2020</v>
          </cell>
          <cell r="C30" t="str">
            <v>October</v>
          </cell>
        </row>
        <row r="47">
          <cell r="B47">
            <v>2020</v>
          </cell>
          <cell r="C47" t="str">
            <v>November</v>
          </cell>
        </row>
        <row r="70">
          <cell r="B70">
            <v>2020</v>
          </cell>
          <cell r="C70" t="str">
            <v>December</v>
          </cell>
        </row>
        <row r="84">
          <cell r="B84">
            <v>2021</v>
          </cell>
          <cell r="C84" t="str">
            <v>January</v>
          </cell>
        </row>
        <row r="98">
          <cell r="B98">
            <v>2021</v>
          </cell>
          <cell r="C98" t="str">
            <v>February</v>
          </cell>
        </row>
        <row r="112">
          <cell r="B112">
            <v>2021</v>
          </cell>
          <cell r="C112" t="str">
            <v>March</v>
          </cell>
        </row>
        <row r="126">
          <cell r="B126">
            <v>2021</v>
          </cell>
          <cell r="C126" t="str">
            <v>April</v>
          </cell>
        </row>
        <row r="140">
          <cell r="B140">
            <v>2021</v>
          </cell>
          <cell r="C140" t="str">
            <v>May</v>
          </cell>
        </row>
        <row r="154">
          <cell r="B154">
            <v>2021</v>
          </cell>
          <cell r="C154" t="str">
            <v>June</v>
          </cell>
        </row>
        <row r="168">
          <cell r="B168">
            <v>2021</v>
          </cell>
          <cell r="C168" t="str">
            <v>July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5497F-07BC-44A9-AD33-59199E3F52BF}">
  <dimension ref="B1:BV36"/>
  <sheetViews>
    <sheetView tabSelected="1" zoomScale="66" zoomScaleNormal="66" workbookViewId="0">
      <selection activeCell="I41" sqref="I41"/>
    </sheetView>
  </sheetViews>
  <sheetFormatPr defaultColWidth="9.1796875" defaultRowHeight="14.5" x14ac:dyDescent="0.35"/>
  <cols>
    <col min="1" max="1" width="9.1796875" style="1"/>
    <col min="2" max="2" width="9.453125" style="1" customWidth="1"/>
    <col min="3" max="3" width="9.7265625" style="1" customWidth="1"/>
    <col min="4" max="13" width="6.54296875" style="1" customWidth="1"/>
    <col min="14" max="14" width="9.1796875" style="1" customWidth="1"/>
    <col min="15" max="15" width="9.81640625" style="1" customWidth="1"/>
    <col min="16" max="25" width="5.81640625" style="1" customWidth="1"/>
    <col min="26" max="26" width="9.81640625" style="1" customWidth="1"/>
    <col min="27" max="27" width="10.81640625" style="1" customWidth="1"/>
    <col min="28" max="37" width="5.81640625" style="1" customWidth="1"/>
    <col min="38" max="38" width="8.81640625" style="1" customWidth="1"/>
    <col min="39" max="39" width="11.54296875" style="1" customWidth="1"/>
    <col min="40" max="49" width="6.54296875" style="1" customWidth="1"/>
    <col min="50" max="61" width="6" style="1" customWidth="1"/>
    <col min="62" max="62" width="4.81640625" style="1" customWidth="1"/>
    <col min="63" max="63" width="4.1796875" style="1" customWidth="1"/>
    <col min="64" max="64" width="12.1796875" style="1" customWidth="1"/>
    <col min="65" max="16384" width="9.1796875" style="1"/>
  </cols>
  <sheetData>
    <row r="1" spans="2:74" ht="22.4" customHeight="1" x14ac:dyDescent="0.35"/>
    <row r="4" spans="2:74" ht="22.5" customHeight="1" x14ac:dyDescent="0.35"/>
    <row r="5" spans="2:74" x14ac:dyDescent="0.35">
      <c r="BL5" s="1" t="s">
        <v>0</v>
      </c>
    </row>
    <row r="6" spans="2:74" x14ac:dyDescent="0.35">
      <c r="B6" s="22" t="s">
        <v>24</v>
      </c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4"/>
      <c r="AX6" s="25"/>
      <c r="AY6" s="25"/>
      <c r="AZ6" s="25"/>
      <c r="BA6" s="25"/>
      <c r="BB6" s="25"/>
      <c r="BC6" s="25"/>
      <c r="BD6" s="25"/>
      <c r="BE6" s="25"/>
      <c r="BF6" s="25"/>
      <c r="BG6" s="25"/>
      <c r="BH6" s="25"/>
      <c r="BI6" s="25"/>
      <c r="BL6" s="1" t="s">
        <v>1</v>
      </c>
    </row>
    <row r="7" spans="2:74" ht="15" customHeight="1" x14ac:dyDescent="0.35">
      <c r="B7" s="26"/>
      <c r="C7" s="27"/>
      <c r="D7" s="66" t="s">
        <v>2</v>
      </c>
      <c r="E7" s="67"/>
      <c r="F7" s="67"/>
      <c r="G7" s="67"/>
      <c r="H7" s="68"/>
      <c r="I7" s="66" t="s">
        <v>3</v>
      </c>
      <c r="J7" s="67"/>
      <c r="K7" s="67"/>
      <c r="L7" s="67"/>
      <c r="M7" s="68"/>
      <c r="N7" s="26"/>
      <c r="O7" s="27"/>
      <c r="P7" s="66" t="s">
        <v>2</v>
      </c>
      <c r="Q7" s="67"/>
      <c r="R7" s="67"/>
      <c r="S7" s="67"/>
      <c r="T7" s="68"/>
      <c r="U7" s="66" t="s">
        <v>3</v>
      </c>
      <c r="V7" s="67"/>
      <c r="W7" s="67"/>
      <c r="X7" s="67"/>
      <c r="Y7" s="68"/>
      <c r="Z7" s="26"/>
      <c r="AA7" s="28"/>
      <c r="AB7" s="66" t="s">
        <v>2</v>
      </c>
      <c r="AC7" s="67"/>
      <c r="AD7" s="67"/>
      <c r="AE7" s="67"/>
      <c r="AF7" s="68"/>
      <c r="AG7" s="66" t="s">
        <v>3</v>
      </c>
      <c r="AH7" s="67"/>
      <c r="AI7" s="67"/>
      <c r="AJ7" s="67"/>
      <c r="AK7" s="68"/>
      <c r="AL7" s="26"/>
      <c r="AM7" s="28"/>
      <c r="AN7" s="66" t="s">
        <v>2</v>
      </c>
      <c r="AO7" s="67"/>
      <c r="AP7" s="67"/>
      <c r="AQ7" s="67"/>
      <c r="AR7" s="68"/>
      <c r="AS7" s="66" t="s">
        <v>3</v>
      </c>
      <c r="AT7" s="67"/>
      <c r="AU7" s="67"/>
      <c r="AV7" s="67"/>
      <c r="AW7" s="68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3"/>
      <c r="BM7" s="69" t="s">
        <v>2</v>
      </c>
      <c r="BN7" s="70"/>
      <c r="BO7" s="70"/>
      <c r="BP7" s="70"/>
      <c r="BQ7" s="71"/>
      <c r="BR7" s="69" t="s">
        <v>4</v>
      </c>
      <c r="BS7" s="70"/>
      <c r="BT7" s="70"/>
      <c r="BU7" s="70"/>
      <c r="BV7" s="71"/>
    </row>
    <row r="8" spans="2:74" ht="29" x14ac:dyDescent="0.35">
      <c r="B8" s="29" t="s">
        <v>5</v>
      </c>
      <c r="C8" s="30" t="s">
        <v>6</v>
      </c>
      <c r="D8" s="31">
        <v>1</v>
      </c>
      <c r="E8" s="32">
        <v>2</v>
      </c>
      <c r="F8" s="32">
        <v>3</v>
      </c>
      <c r="G8" s="32" t="s">
        <v>7</v>
      </c>
      <c r="H8" s="33" t="s">
        <v>8</v>
      </c>
      <c r="I8" s="31">
        <v>1</v>
      </c>
      <c r="J8" s="32">
        <v>2</v>
      </c>
      <c r="K8" s="32">
        <v>2</v>
      </c>
      <c r="L8" s="32" t="s">
        <v>7</v>
      </c>
      <c r="M8" s="33" t="s">
        <v>8</v>
      </c>
      <c r="N8" s="29" t="s">
        <v>5</v>
      </c>
      <c r="O8" s="34" t="s">
        <v>9</v>
      </c>
      <c r="P8" s="31">
        <v>1</v>
      </c>
      <c r="Q8" s="32">
        <v>2</v>
      </c>
      <c r="R8" s="32">
        <v>3</v>
      </c>
      <c r="S8" s="32" t="s">
        <v>7</v>
      </c>
      <c r="T8" s="33" t="s">
        <v>8</v>
      </c>
      <c r="U8" s="32">
        <v>1</v>
      </c>
      <c r="V8" s="32">
        <v>2</v>
      </c>
      <c r="W8" s="32">
        <v>3</v>
      </c>
      <c r="X8" s="32" t="s">
        <v>7</v>
      </c>
      <c r="Y8" s="32" t="s">
        <v>8</v>
      </c>
      <c r="Z8" s="29" t="s">
        <v>5</v>
      </c>
      <c r="AA8" s="34" t="s">
        <v>10</v>
      </c>
      <c r="AB8" s="32">
        <v>1</v>
      </c>
      <c r="AC8" s="32">
        <v>2</v>
      </c>
      <c r="AD8" s="32">
        <v>3</v>
      </c>
      <c r="AE8" s="32" t="s">
        <v>7</v>
      </c>
      <c r="AF8" s="32" t="s">
        <v>8</v>
      </c>
      <c r="AG8" s="31">
        <v>1</v>
      </c>
      <c r="AH8" s="32">
        <v>2</v>
      </c>
      <c r="AI8" s="32">
        <v>3</v>
      </c>
      <c r="AJ8" s="32" t="s">
        <v>7</v>
      </c>
      <c r="AK8" s="33" t="s">
        <v>8</v>
      </c>
      <c r="AL8" s="29" t="s">
        <v>5</v>
      </c>
      <c r="AM8" s="34" t="s">
        <v>11</v>
      </c>
      <c r="AN8" s="31">
        <v>1</v>
      </c>
      <c r="AO8" s="32">
        <v>2</v>
      </c>
      <c r="AP8" s="32">
        <v>3</v>
      </c>
      <c r="AQ8" s="32" t="s">
        <v>7</v>
      </c>
      <c r="AR8" s="33" t="s">
        <v>8</v>
      </c>
      <c r="AS8" s="32">
        <v>1</v>
      </c>
      <c r="AT8" s="32">
        <v>2</v>
      </c>
      <c r="AU8" s="32">
        <v>3</v>
      </c>
      <c r="AV8" s="32" t="s">
        <v>7</v>
      </c>
      <c r="AW8" s="33" t="s">
        <v>8</v>
      </c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7"/>
      <c r="BL8" s="8" t="s">
        <v>5</v>
      </c>
      <c r="BM8" s="2">
        <v>1</v>
      </c>
      <c r="BN8" s="2">
        <v>2</v>
      </c>
      <c r="BO8" s="2">
        <v>3</v>
      </c>
      <c r="BP8" s="5" t="s">
        <v>7</v>
      </c>
      <c r="BQ8" s="6" t="s">
        <v>8</v>
      </c>
      <c r="BR8" s="4">
        <v>1</v>
      </c>
      <c r="BS8" s="5">
        <v>2</v>
      </c>
      <c r="BT8" s="5">
        <v>2</v>
      </c>
      <c r="BU8" s="5" t="s">
        <v>7</v>
      </c>
      <c r="BV8" s="6" t="s">
        <v>8</v>
      </c>
    </row>
    <row r="9" spans="2:74" x14ac:dyDescent="0.3">
      <c r="B9" s="35">
        <v>0</v>
      </c>
      <c r="C9" s="36" t="s">
        <v>12</v>
      </c>
      <c r="D9" s="37">
        <v>0</v>
      </c>
      <c r="E9" s="38">
        <v>0</v>
      </c>
      <c r="F9" s="38">
        <v>0</v>
      </c>
      <c r="G9" s="39">
        <f t="shared" ref="G9:G15" si="0">AVERAGE(D9:F9)</f>
        <v>0</v>
      </c>
      <c r="H9" s="40">
        <v>0</v>
      </c>
      <c r="I9" s="37">
        <v>0</v>
      </c>
      <c r="J9" s="38">
        <v>0</v>
      </c>
      <c r="K9" s="38">
        <v>0</v>
      </c>
      <c r="L9" s="39">
        <v>0</v>
      </c>
      <c r="M9" s="40">
        <v>0</v>
      </c>
      <c r="N9" s="35">
        <v>0</v>
      </c>
      <c r="O9" s="36" t="s">
        <v>13</v>
      </c>
      <c r="P9" s="41">
        <v>0</v>
      </c>
      <c r="Q9" s="39">
        <v>0</v>
      </c>
      <c r="R9" s="39">
        <v>0</v>
      </c>
      <c r="S9" s="39">
        <v>0</v>
      </c>
      <c r="T9" s="40">
        <v>0</v>
      </c>
      <c r="U9" s="39">
        <v>0</v>
      </c>
      <c r="V9" s="39">
        <v>0</v>
      </c>
      <c r="W9" s="39">
        <v>0</v>
      </c>
      <c r="X9" s="39">
        <v>0</v>
      </c>
      <c r="Y9" s="39">
        <v>0</v>
      </c>
      <c r="Z9" s="35">
        <v>0</v>
      </c>
      <c r="AA9" s="42" t="s">
        <v>14</v>
      </c>
      <c r="AB9" s="39">
        <v>0</v>
      </c>
      <c r="AC9" s="39">
        <v>0</v>
      </c>
      <c r="AD9" s="39">
        <v>0</v>
      </c>
      <c r="AE9" s="39">
        <v>0</v>
      </c>
      <c r="AF9" s="39">
        <v>0</v>
      </c>
      <c r="AG9" s="41">
        <v>0</v>
      </c>
      <c r="AH9" s="39">
        <v>0</v>
      </c>
      <c r="AI9" s="39">
        <v>0</v>
      </c>
      <c r="AJ9" s="39">
        <v>0</v>
      </c>
      <c r="AK9" s="40">
        <v>0</v>
      </c>
      <c r="AL9" s="35">
        <v>0</v>
      </c>
      <c r="AM9" s="42" t="s">
        <v>15</v>
      </c>
      <c r="AN9" s="41">
        <v>0</v>
      </c>
      <c r="AO9" s="39">
        <v>0</v>
      </c>
      <c r="AP9" s="39">
        <v>0</v>
      </c>
      <c r="AQ9" s="39">
        <v>0</v>
      </c>
      <c r="AR9" s="40">
        <v>0</v>
      </c>
      <c r="AS9" s="39">
        <v>0</v>
      </c>
      <c r="AT9" s="39">
        <v>0</v>
      </c>
      <c r="AU9" s="39">
        <v>0</v>
      </c>
      <c r="AV9" s="39">
        <v>0</v>
      </c>
      <c r="AW9" s="40">
        <v>0</v>
      </c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5"/>
      <c r="BJ9" s="10"/>
      <c r="BL9" s="11">
        <v>0</v>
      </c>
      <c r="BM9" s="12">
        <f t="shared" ref="BM9:BO15" si="1">(D9*2)+(P9*1)+(AB9*4)+(AN9*4)</f>
        <v>0</v>
      </c>
      <c r="BN9" s="13">
        <f t="shared" si="1"/>
        <v>0</v>
      </c>
      <c r="BO9" s="13">
        <f t="shared" si="1"/>
        <v>0</v>
      </c>
      <c r="BP9" s="13">
        <f t="shared" ref="BP9:BP11" si="2">AVERAGE(BM9:BO9)</f>
        <v>0</v>
      </c>
      <c r="BQ9" s="14">
        <f t="shared" ref="BQ9:BQ11" si="3">STDEV(BM9:BO9)</f>
        <v>0</v>
      </c>
      <c r="BR9" s="13">
        <f t="shared" ref="BR9:BT15" si="4">(I9*2)+(U9*1)+(AG9*4)+(AS9*4)</f>
        <v>0</v>
      </c>
      <c r="BS9" s="13">
        <f t="shared" si="4"/>
        <v>0</v>
      </c>
      <c r="BT9" s="13">
        <f t="shared" si="4"/>
        <v>0</v>
      </c>
      <c r="BU9" s="13">
        <f t="shared" ref="BU9:BU12" si="5">AVERAGE(BR9:BT9)</f>
        <v>0</v>
      </c>
      <c r="BV9" s="14">
        <f t="shared" ref="BV9:BV12" si="6">STDEV(BR9:BT9)</f>
        <v>0</v>
      </c>
    </row>
    <row r="10" spans="2:74" x14ac:dyDescent="0.35">
      <c r="B10" s="35">
        <v>2</v>
      </c>
      <c r="C10" s="36" t="s">
        <v>12</v>
      </c>
      <c r="D10" s="41">
        <v>0</v>
      </c>
      <c r="E10" s="39">
        <v>0</v>
      </c>
      <c r="F10" s="39">
        <v>0</v>
      </c>
      <c r="G10" s="39">
        <f t="shared" si="0"/>
        <v>0</v>
      </c>
      <c r="H10" s="40">
        <v>0</v>
      </c>
      <c r="I10" s="41">
        <v>0</v>
      </c>
      <c r="J10" s="39">
        <v>0</v>
      </c>
      <c r="K10" s="39">
        <v>0</v>
      </c>
      <c r="L10" s="39">
        <v>0</v>
      </c>
      <c r="M10" s="40">
        <v>0</v>
      </c>
      <c r="N10" s="35">
        <v>2</v>
      </c>
      <c r="O10" s="36" t="s">
        <v>13</v>
      </c>
      <c r="P10" s="43">
        <v>5.1683047759724238E-3</v>
      </c>
      <c r="Q10" s="44">
        <v>8.4507600525192822E-3</v>
      </c>
      <c r="R10" s="39">
        <v>0</v>
      </c>
      <c r="S10" s="44">
        <f t="shared" ref="S10:S15" si="7">AVERAGE(P10:R10)</f>
        <v>4.5396882761639017E-3</v>
      </c>
      <c r="T10" s="45">
        <f t="shared" ref="T10:T15" si="8">STDEV(P10:R10)</f>
        <v>4.2603057864650466E-3</v>
      </c>
      <c r="U10" s="39">
        <v>0</v>
      </c>
      <c r="V10" s="39">
        <v>0</v>
      </c>
      <c r="W10" s="39">
        <v>0</v>
      </c>
      <c r="X10" s="39">
        <v>0</v>
      </c>
      <c r="Y10" s="39">
        <v>0</v>
      </c>
      <c r="Z10" s="35">
        <v>2</v>
      </c>
      <c r="AA10" s="42" t="s">
        <v>14</v>
      </c>
      <c r="AB10" s="39">
        <v>0</v>
      </c>
      <c r="AC10" s="39">
        <v>0</v>
      </c>
      <c r="AD10" s="39">
        <v>0</v>
      </c>
      <c r="AE10" s="39">
        <v>0</v>
      </c>
      <c r="AF10" s="39">
        <v>0</v>
      </c>
      <c r="AG10" s="41">
        <v>0</v>
      </c>
      <c r="AH10" s="39">
        <v>0</v>
      </c>
      <c r="AI10" s="39">
        <v>0</v>
      </c>
      <c r="AJ10" s="39">
        <v>0</v>
      </c>
      <c r="AK10" s="40">
        <v>0</v>
      </c>
      <c r="AL10" s="35">
        <v>2</v>
      </c>
      <c r="AM10" s="42" t="s">
        <v>15</v>
      </c>
      <c r="AN10" s="41">
        <v>0</v>
      </c>
      <c r="AO10" s="39">
        <v>0</v>
      </c>
      <c r="AP10" s="39">
        <v>0</v>
      </c>
      <c r="AQ10" s="39">
        <v>0</v>
      </c>
      <c r="AR10" s="40">
        <v>0</v>
      </c>
      <c r="AS10" s="39">
        <v>0</v>
      </c>
      <c r="AT10" s="39">
        <v>0</v>
      </c>
      <c r="AU10" s="39">
        <v>0</v>
      </c>
      <c r="AV10" s="39">
        <v>0</v>
      </c>
      <c r="AW10" s="40">
        <v>0</v>
      </c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10"/>
      <c r="BL10" s="11">
        <v>2</v>
      </c>
      <c r="BM10" s="15">
        <f t="shared" si="1"/>
        <v>5.1683047759724238E-3</v>
      </c>
      <c r="BN10" s="10">
        <f t="shared" si="1"/>
        <v>8.4507600525192822E-3</v>
      </c>
      <c r="BO10" s="10">
        <f t="shared" si="1"/>
        <v>0</v>
      </c>
      <c r="BP10" s="10">
        <f t="shared" si="2"/>
        <v>4.5396882761639017E-3</v>
      </c>
      <c r="BQ10" s="16">
        <f t="shared" si="3"/>
        <v>4.2603057864650466E-3</v>
      </c>
      <c r="BR10" s="10">
        <f t="shared" si="4"/>
        <v>0</v>
      </c>
      <c r="BS10" s="10">
        <f t="shared" si="4"/>
        <v>0</v>
      </c>
      <c r="BT10" s="10">
        <f t="shared" si="4"/>
        <v>0</v>
      </c>
      <c r="BU10" s="10">
        <f t="shared" si="5"/>
        <v>0</v>
      </c>
      <c r="BV10" s="16">
        <f t="shared" si="6"/>
        <v>0</v>
      </c>
    </row>
    <row r="11" spans="2:74" x14ac:dyDescent="0.3">
      <c r="B11" s="35">
        <v>4</v>
      </c>
      <c r="C11" s="36" t="s">
        <v>12</v>
      </c>
      <c r="D11" s="41">
        <v>0</v>
      </c>
      <c r="E11" s="39">
        <v>0</v>
      </c>
      <c r="F11" s="39">
        <v>0</v>
      </c>
      <c r="G11" s="39">
        <f t="shared" si="0"/>
        <v>0</v>
      </c>
      <c r="H11" s="40">
        <v>0</v>
      </c>
      <c r="I11" s="41">
        <v>0</v>
      </c>
      <c r="J11" s="39">
        <v>0</v>
      </c>
      <c r="K11" s="39">
        <v>0</v>
      </c>
      <c r="L11" s="39">
        <v>0</v>
      </c>
      <c r="M11" s="40">
        <v>0</v>
      </c>
      <c r="N11" s="35">
        <v>4</v>
      </c>
      <c r="O11" s="36" t="s">
        <v>13</v>
      </c>
      <c r="P11" s="43">
        <v>7.7395614092674661E-3</v>
      </c>
      <c r="Q11" s="44">
        <v>1.6055114776519504E-2</v>
      </c>
      <c r="R11" s="39">
        <v>0</v>
      </c>
      <c r="S11" s="44">
        <f t="shared" si="7"/>
        <v>7.931558728595656E-3</v>
      </c>
      <c r="T11" s="45">
        <f t="shared" si="8"/>
        <v>8.0292792235527356E-3</v>
      </c>
      <c r="U11" s="46">
        <v>5.113597188029978E-3</v>
      </c>
      <c r="V11" s="39">
        <v>0</v>
      </c>
      <c r="W11" s="46">
        <v>4.7306440724328436E-3</v>
      </c>
      <c r="X11" s="44">
        <f>AVERAGE(U11:W11)</f>
        <v>3.2814137534876073E-3</v>
      </c>
      <c r="Y11" s="44">
        <f>STDEV(U11:W11)</f>
        <v>2.8482311069099732E-3</v>
      </c>
      <c r="Z11" s="35">
        <v>4</v>
      </c>
      <c r="AA11" s="42" t="s">
        <v>14</v>
      </c>
      <c r="AB11" s="39">
        <v>0</v>
      </c>
      <c r="AC11" s="39">
        <v>0</v>
      </c>
      <c r="AD11" s="39">
        <v>0</v>
      </c>
      <c r="AE11" s="39">
        <v>0</v>
      </c>
      <c r="AF11" s="39">
        <v>0</v>
      </c>
      <c r="AG11" s="41">
        <v>0</v>
      </c>
      <c r="AH11" s="39">
        <v>0</v>
      </c>
      <c r="AI11" s="39">
        <v>0</v>
      </c>
      <c r="AJ11" s="39">
        <v>0</v>
      </c>
      <c r="AK11" s="40">
        <v>0</v>
      </c>
      <c r="AL11" s="35">
        <v>4</v>
      </c>
      <c r="AM11" s="42" t="s">
        <v>15</v>
      </c>
      <c r="AN11" s="41">
        <v>0</v>
      </c>
      <c r="AO11" s="39">
        <v>0</v>
      </c>
      <c r="AP11" s="39">
        <v>0</v>
      </c>
      <c r="AQ11" s="39">
        <v>0</v>
      </c>
      <c r="AR11" s="40">
        <v>0</v>
      </c>
      <c r="AS11" s="39">
        <v>0</v>
      </c>
      <c r="AT11" s="39">
        <v>0</v>
      </c>
      <c r="AU11" s="39">
        <v>0</v>
      </c>
      <c r="AV11" s="39">
        <v>0</v>
      </c>
      <c r="AW11" s="40">
        <v>0</v>
      </c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  <c r="BJ11" s="10"/>
      <c r="BL11" s="11">
        <v>4</v>
      </c>
      <c r="BM11" s="15">
        <f t="shared" si="1"/>
        <v>7.7395614092674661E-3</v>
      </c>
      <c r="BN11" s="10">
        <f t="shared" si="1"/>
        <v>1.6055114776519504E-2</v>
      </c>
      <c r="BO11" s="10">
        <f t="shared" si="1"/>
        <v>0</v>
      </c>
      <c r="BP11" s="10">
        <f t="shared" si="2"/>
        <v>7.931558728595656E-3</v>
      </c>
      <c r="BQ11" s="16">
        <f t="shared" si="3"/>
        <v>8.0292792235527356E-3</v>
      </c>
      <c r="BR11" s="10">
        <f t="shared" si="4"/>
        <v>5.113597188029978E-3</v>
      </c>
      <c r="BS11" s="10">
        <f t="shared" si="4"/>
        <v>0</v>
      </c>
      <c r="BT11" s="10">
        <f t="shared" si="4"/>
        <v>4.7306440724328436E-3</v>
      </c>
      <c r="BU11" s="10">
        <f t="shared" si="5"/>
        <v>3.2814137534876073E-3</v>
      </c>
      <c r="BV11" s="16">
        <f t="shared" si="6"/>
        <v>2.8482311069099732E-3</v>
      </c>
    </row>
    <row r="12" spans="2:74" x14ac:dyDescent="0.3">
      <c r="B12" s="35">
        <v>6</v>
      </c>
      <c r="C12" s="36" t="s">
        <v>12</v>
      </c>
      <c r="D12" s="47">
        <v>4.5593818690468288E-2</v>
      </c>
      <c r="E12" s="46">
        <v>6.3511623259841499E-2</v>
      </c>
      <c r="F12" s="46">
        <v>4.9523746086724871E-2</v>
      </c>
      <c r="G12" s="44">
        <f t="shared" si="0"/>
        <v>5.2876396012344888E-2</v>
      </c>
      <c r="H12" s="45">
        <f>STDEV(D12:F12)</f>
        <v>9.4176497221643458E-3</v>
      </c>
      <c r="I12" s="37">
        <v>0</v>
      </c>
      <c r="J12" s="38">
        <v>0</v>
      </c>
      <c r="K12" s="38">
        <v>0</v>
      </c>
      <c r="L12" s="39">
        <v>0</v>
      </c>
      <c r="M12" s="40">
        <v>0</v>
      </c>
      <c r="N12" s="35">
        <v>6</v>
      </c>
      <c r="O12" s="36" t="s">
        <v>13</v>
      </c>
      <c r="P12" s="43">
        <v>2.2948270857267902E-2</v>
      </c>
      <c r="Q12" s="44">
        <v>2.1799411510476506E-2</v>
      </c>
      <c r="R12" s="44">
        <v>1.446859472618852E-2</v>
      </c>
      <c r="S12" s="44">
        <f t="shared" si="7"/>
        <v>1.9738759031310976E-2</v>
      </c>
      <c r="T12" s="45">
        <f t="shared" si="8"/>
        <v>4.600102531674451E-3</v>
      </c>
      <c r="U12" s="39">
        <v>0</v>
      </c>
      <c r="V12" s="39">
        <v>0</v>
      </c>
      <c r="W12" s="39">
        <v>0</v>
      </c>
      <c r="X12" s="39">
        <v>0</v>
      </c>
      <c r="Y12" s="39">
        <v>0</v>
      </c>
      <c r="Z12" s="35">
        <v>6</v>
      </c>
      <c r="AA12" s="42" t="s">
        <v>14</v>
      </c>
      <c r="AB12" s="39">
        <v>0</v>
      </c>
      <c r="AC12" s="39">
        <v>0</v>
      </c>
      <c r="AD12" s="39">
        <v>0</v>
      </c>
      <c r="AE12" s="39">
        <v>0</v>
      </c>
      <c r="AF12" s="39">
        <v>0</v>
      </c>
      <c r="AG12" s="41">
        <v>0</v>
      </c>
      <c r="AH12" s="39">
        <v>0</v>
      </c>
      <c r="AI12" s="39">
        <v>0</v>
      </c>
      <c r="AJ12" s="39">
        <v>0</v>
      </c>
      <c r="AK12" s="40">
        <v>0</v>
      </c>
      <c r="AL12" s="35">
        <v>6</v>
      </c>
      <c r="AM12" s="42" t="s">
        <v>15</v>
      </c>
      <c r="AN12" s="43">
        <v>6.6949022809613713E-3</v>
      </c>
      <c r="AO12" s="44">
        <v>4.7660356176965858E-3</v>
      </c>
      <c r="AP12" s="39">
        <v>0</v>
      </c>
      <c r="AQ12" s="44">
        <f>AVERAGE(AN12:AP12)</f>
        <v>3.820312632885986E-3</v>
      </c>
      <c r="AR12" s="45">
        <f>STDEV(AN12:AP12)</f>
        <v>3.446189651035581E-3</v>
      </c>
      <c r="AS12" s="39">
        <v>0</v>
      </c>
      <c r="AT12" s="39">
        <v>0</v>
      </c>
      <c r="AU12" s="39">
        <v>0</v>
      </c>
      <c r="AV12" s="39">
        <v>0</v>
      </c>
      <c r="AW12" s="40">
        <v>0</v>
      </c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10"/>
      <c r="BL12" s="11">
        <v>6</v>
      </c>
      <c r="BM12" s="15">
        <f t="shared" si="1"/>
        <v>0.14091551736204996</v>
      </c>
      <c r="BN12" s="10">
        <f t="shared" si="1"/>
        <v>0.16788680050094584</v>
      </c>
      <c r="BO12" s="10">
        <f t="shared" si="1"/>
        <v>0.11351608689963827</v>
      </c>
      <c r="BP12" s="10">
        <f>AVERAGE(BM12:BO12)</f>
        <v>0.14077280158754471</v>
      </c>
      <c r="BQ12" s="16">
        <f>STDEV(BM12:BO12)</f>
        <v>2.7185637756415987E-2</v>
      </c>
      <c r="BR12" s="10">
        <f t="shared" si="4"/>
        <v>0</v>
      </c>
      <c r="BS12" s="10">
        <f t="shared" si="4"/>
        <v>0</v>
      </c>
      <c r="BT12" s="10">
        <f t="shared" si="4"/>
        <v>0</v>
      </c>
      <c r="BU12" s="10">
        <f t="shared" si="5"/>
        <v>0</v>
      </c>
      <c r="BV12" s="16">
        <f t="shared" si="6"/>
        <v>0</v>
      </c>
    </row>
    <row r="13" spans="2:74" x14ac:dyDescent="0.35">
      <c r="B13" s="35">
        <v>8</v>
      </c>
      <c r="C13" s="36" t="s">
        <v>12</v>
      </c>
      <c r="D13" s="43">
        <v>0.18963564910410979</v>
      </c>
      <c r="E13" s="44">
        <v>0.21078398721108377</v>
      </c>
      <c r="F13" s="44">
        <v>0.15486578298807702</v>
      </c>
      <c r="G13" s="44">
        <f t="shared" si="0"/>
        <v>0.18509513976775685</v>
      </c>
      <c r="H13" s="45">
        <f>STDEV(D13:F13)</f>
        <v>2.8234262158884145E-2</v>
      </c>
      <c r="I13" s="43">
        <v>7.8964897089189398E-2</v>
      </c>
      <c r="J13" s="44">
        <v>5.3486977952441242E-2</v>
      </c>
      <c r="K13" s="44">
        <v>5.4053153933257866E-2</v>
      </c>
      <c r="L13" s="44">
        <f>AVERAGE(I13:K13)</f>
        <v>6.2168342991629509E-2</v>
      </c>
      <c r="M13" s="45">
        <f>STDEV(I13:K13)</f>
        <v>1.4548996906127402E-2</v>
      </c>
      <c r="N13" s="35">
        <v>8</v>
      </c>
      <c r="O13" s="36" t="s">
        <v>13</v>
      </c>
      <c r="P13" s="41">
        <v>0</v>
      </c>
      <c r="Q13" s="44">
        <v>6.1217790907598886E-2</v>
      </c>
      <c r="R13" s="39">
        <v>0</v>
      </c>
      <c r="S13" s="44">
        <f t="shared" si="7"/>
        <v>2.0405930302532963E-2</v>
      </c>
      <c r="T13" s="45">
        <f t="shared" si="8"/>
        <v>3.5344108059696441E-2</v>
      </c>
      <c r="U13" s="39">
        <v>0</v>
      </c>
      <c r="V13" s="39">
        <v>0</v>
      </c>
      <c r="W13" s="39">
        <v>0</v>
      </c>
      <c r="X13" s="39">
        <v>0</v>
      </c>
      <c r="Y13" s="39">
        <v>0</v>
      </c>
      <c r="Z13" s="35">
        <v>8</v>
      </c>
      <c r="AA13" s="42" t="s">
        <v>14</v>
      </c>
      <c r="AB13" s="39">
        <v>0</v>
      </c>
      <c r="AC13" s="39">
        <v>0</v>
      </c>
      <c r="AD13" s="39">
        <v>0</v>
      </c>
      <c r="AE13" s="39">
        <v>0</v>
      </c>
      <c r="AF13" s="39">
        <v>0</v>
      </c>
      <c r="AG13" s="41">
        <v>0</v>
      </c>
      <c r="AH13" s="39">
        <v>0</v>
      </c>
      <c r="AI13" s="39">
        <v>0</v>
      </c>
      <c r="AJ13" s="39">
        <v>0</v>
      </c>
      <c r="AK13" s="40">
        <v>0</v>
      </c>
      <c r="AL13" s="35">
        <v>8</v>
      </c>
      <c r="AM13" s="42" t="s">
        <v>15</v>
      </c>
      <c r="AN13" s="43">
        <v>1.500229626983722E-2</v>
      </c>
      <c r="AO13" s="44">
        <v>1.243047405215084E-2</v>
      </c>
      <c r="AP13" s="44">
        <v>1.1807929785171199E-2</v>
      </c>
      <c r="AQ13" s="44">
        <f>AVERAGE(AN13:AP13)</f>
        <v>1.3080233369053085E-2</v>
      </c>
      <c r="AR13" s="45">
        <f>STDEV(AN13:AP13)</f>
        <v>1.6934091906610595E-3</v>
      </c>
      <c r="AS13" s="44">
        <v>1.4675715670765933E-2</v>
      </c>
      <c r="AT13" s="44">
        <v>1.8359953054038883E-2</v>
      </c>
      <c r="AU13" s="44">
        <v>1.6900546001939073E-2</v>
      </c>
      <c r="AV13" s="44">
        <f>AVERAGE(AS13:AU13)</f>
        <v>1.664540490891463E-2</v>
      </c>
      <c r="AW13" s="45">
        <f>STDEV(AS13:AU13)</f>
        <v>1.855323154355801E-3</v>
      </c>
      <c r="AX13" s="25"/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10"/>
      <c r="BL13" s="11">
        <v>8</v>
      </c>
      <c r="BM13" s="15">
        <f t="shared" si="1"/>
        <v>0.43928048328756847</v>
      </c>
      <c r="BN13" s="10">
        <f t="shared" si="1"/>
        <v>0.53250766153836981</v>
      </c>
      <c r="BO13" s="10">
        <f t="shared" si="1"/>
        <v>0.35696328511683884</v>
      </c>
      <c r="BP13" s="10">
        <f>AVERAGE(BM13:BO13)</f>
        <v>0.44291714331425897</v>
      </c>
      <c r="BQ13" s="16">
        <f>STDEV(BM13:BO13)</f>
        <v>8.7828674107141402E-2</v>
      </c>
      <c r="BR13" s="10">
        <f t="shared" si="4"/>
        <v>0.21663265686144254</v>
      </c>
      <c r="BS13" s="10">
        <f t="shared" si="4"/>
        <v>0.18041376812103802</v>
      </c>
      <c r="BT13" s="10">
        <f t="shared" si="4"/>
        <v>0.17570849187427201</v>
      </c>
      <c r="BU13" s="10">
        <f>AVERAGE(BR13:BT13)</f>
        <v>0.19091830561891751</v>
      </c>
      <c r="BV13" s="16">
        <f>STDEV(BR13:BT13)</f>
        <v>2.2393208814449884E-2</v>
      </c>
    </row>
    <row r="14" spans="2:74" x14ac:dyDescent="0.3">
      <c r="B14" s="35">
        <v>10</v>
      </c>
      <c r="C14" s="36" t="s">
        <v>12</v>
      </c>
      <c r="D14" s="43">
        <v>0.2146140011989609</v>
      </c>
      <c r="E14" s="44">
        <v>0.17508159595017653</v>
      </c>
      <c r="F14" s="44">
        <v>0.10407646706187973</v>
      </c>
      <c r="G14" s="44">
        <f t="shared" si="0"/>
        <v>0.16459068807033905</v>
      </c>
      <c r="H14" s="45">
        <f>STDEV(D14:F14)</f>
        <v>5.601054342160966E-2</v>
      </c>
      <c r="I14" s="43">
        <v>0.10011323519616334</v>
      </c>
      <c r="J14" s="44">
        <v>0.13658162925464601</v>
      </c>
      <c r="K14" s="44">
        <v>0.12286018783720777</v>
      </c>
      <c r="L14" s="44">
        <f>AVERAGE(I14:K14)</f>
        <v>0.1198516840960057</v>
      </c>
      <c r="M14" s="45">
        <f>STDEV(I14:K14)</f>
        <v>1.8419399077380869E-2</v>
      </c>
      <c r="N14" s="35">
        <v>10</v>
      </c>
      <c r="O14" s="36" t="s">
        <v>13</v>
      </c>
      <c r="P14" s="47">
        <v>3.7555196837901421E-2</v>
      </c>
      <c r="Q14" s="46">
        <v>7.0543872367197294E-2</v>
      </c>
      <c r="R14" s="39">
        <v>0</v>
      </c>
      <c r="S14" s="44">
        <f t="shared" si="7"/>
        <v>3.6033023068366234E-2</v>
      </c>
      <c r="T14" s="45">
        <f t="shared" si="8"/>
        <v>3.5296561332208432E-2</v>
      </c>
      <c r="U14" s="44">
        <v>2.3112393621095247E-2</v>
      </c>
      <c r="V14" s="44">
        <v>1.3483858143224468E-2</v>
      </c>
      <c r="W14" s="44">
        <v>5.6059654795120109E-3</v>
      </c>
      <c r="X14" s="44">
        <f>AVERAGE(U14:W14)</f>
        <v>1.4067405747943908E-2</v>
      </c>
      <c r="Y14" s="44">
        <f>STDEV(U14:W14)</f>
        <v>8.7677906238877966E-3</v>
      </c>
      <c r="Z14" s="35">
        <v>10</v>
      </c>
      <c r="AA14" s="42" t="s">
        <v>14</v>
      </c>
      <c r="AB14" s="44">
        <v>0</v>
      </c>
      <c r="AC14" s="46">
        <v>7.6411565392321204E-3</v>
      </c>
      <c r="AD14" s="39">
        <v>0</v>
      </c>
      <c r="AE14" s="44">
        <f>AVERAGE(AB14:AD14)</f>
        <v>2.5470521797440401E-3</v>
      </c>
      <c r="AF14" s="44">
        <f>STDEV(AB14:AD14)</f>
        <v>4.4116237848457343E-3</v>
      </c>
      <c r="AG14" s="41">
        <v>0</v>
      </c>
      <c r="AH14" s="39">
        <v>0</v>
      </c>
      <c r="AI14" s="39">
        <v>0</v>
      </c>
      <c r="AJ14" s="39">
        <v>0</v>
      </c>
      <c r="AK14" s="40">
        <v>0</v>
      </c>
      <c r="AL14" s="35">
        <v>10</v>
      </c>
      <c r="AM14" s="42" t="s">
        <v>15</v>
      </c>
      <c r="AN14" s="43">
        <v>2.6371383375006378E-2</v>
      </c>
      <c r="AO14" s="44">
        <v>2.0054089911721182E-2</v>
      </c>
      <c r="AP14" s="44">
        <v>3.6270857784354751E-2</v>
      </c>
      <c r="AQ14" s="44">
        <f>AVERAGE(AN14:AP14)</f>
        <v>2.7565443690360774E-2</v>
      </c>
      <c r="AR14" s="45">
        <f>STDEV(AN14:AP14)</f>
        <v>8.1740580549839528E-3</v>
      </c>
      <c r="AS14" s="44">
        <v>2.2350359748941163E-2</v>
      </c>
      <c r="AT14" s="44">
        <v>9.358575292136552E-3</v>
      </c>
      <c r="AU14" s="44">
        <v>2.3289278971271112E-2</v>
      </c>
      <c r="AV14" s="44">
        <f>AVERAGE(AS14:AU14)</f>
        <v>1.8332738004116278E-2</v>
      </c>
      <c r="AW14" s="45">
        <f>STDEV(AS14:AU14)</f>
        <v>7.7860188551229798E-3</v>
      </c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5"/>
      <c r="BJ14" s="10"/>
      <c r="BL14" s="11">
        <v>10</v>
      </c>
      <c r="BM14" s="15">
        <f t="shared" si="1"/>
        <v>0.57226873273584877</v>
      </c>
      <c r="BN14" s="10">
        <f t="shared" si="1"/>
        <v>0.53148805007136346</v>
      </c>
      <c r="BO14" s="10">
        <f t="shared" si="1"/>
        <v>0.35323636526117846</v>
      </c>
      <c r="BP14" s="10">
        <f>AVERAGE(BM14:BO14)</f>
        <v>0.48566438268946355</v>
      </c>
      <c r="BQ14" s="16">
        <f>STDEV(BM14:BO14)</f>
        <v>0.11648455206436194</v>
      </c>
      <c r="BR14" s="10">
        <f t="shared" si="4"/>
        <v>0.31274030300918659</v>
      </c>
      <c r="BS14" s="10">
        <f t="shared" si="4"/>
        <v>0.3240814178210627</v>
      </c>
      <c r="BT14" s="10">
        <f t="shared" si="4"/>
        <v>0.34448345703901201</v>
      </c>
      <c r="BU14" s="10">
        <f>AVERAGE(BR14:BT14)</f>
        <v>0.32710172595642045</v>
      </c>
      <c r="BV14" s="16">
        <f>STDEV(BR14:BT14)</f>
        <v>1.6085666068419002E-2</v>
      </c>
    </row>
    <row r="15" spans="2:74" x14ac:dyDescent="0.35">
      <c r="B15" s="35">
        <v>12</v>
      </c>
      <c r="C15" s="36" t="s">
        <v>12</v>
      </c>
      <c r="D15" s="43">
        <v>0.58246186638246855</v>
      </c>
      <c r="E15" s="44">
        <v>0.20951841737161131</v>
      </c>
      <c r="F15" s="44">
        <v>0.2032571771131686</v>
      </c>
      <c r="G15" s="44">
        <f t="shared" si="0"/>
        <v>0.33174582028908284</v>
      </c>
      <c r="H15" s="45">
        <f>STDEV(D15:F15)</f>
        <v>0.21714903317518827</v>
      </c>
      <c r="I15" s="43">
        <v>0.23832678345433961</v>
      </c>
      <c r="J15" s="44">
        <v>0.25131552654366218</v>
      </c>
      <c r="K15" s="44">
        <v>0.16628921601278895</v>
      </c>
      <c r="L15" s="44">
        <f>AVERAGE(I15:K15)</f>
        <v>0.21864384200359691</v>
      </c>
      <c r="M15" s="45">
        <f>STDEV(I15:K15)</f>
        <v>4.5803187757383568E-2</v>
      </c>
      <c r="N15" s="35">
        <v>12</v>
      </c>
      <c r="O15" s="36" t="s">
        <v>13</v>
      </c>
      <c r="P15" s="43">
        <v>9.811649669019093E-2</v>
      </c>
      <c r="Q15" s="44">
        <v>6.2392441763772628E-2</v>
      </c>
      <c r="R15" s="44">
        <v>6.3377178346736701E-2</v>
      </c>
      <c r="S15" s="44">
        <f t="shared" si="7"/>
        <v>7.4628705600233422E-2</v>
      </c>
      <c r="T15" s="45">
        <f t="shared" si="8"/>
        <v>2.0346981944469641E-2</v>
      </c>
      <c r="U15" s="44">
        <v>5.3324275397997681E-3</v>
      </c>
      <c r="V15" s="44">
        <v>9.9825725149078198E-3</v>
      </c>
      <c r="W15" s="39">
        <v>0</v>
      </c>
      <c r="X15" s="44">
        <f>AVERAGE(U15:W15)</f>
        <v>5.1050000182358626E-3</v>
      </c>
      <c r="Y15" s="44">
        <f>STDEV(U15:W15)</f>
        <v>4.9951707640501922E-3</v>
      </c>
      <c r="Z15" s="35">
        <v>12</v>
      </c>
      <c r="AA15" s="42" t="s">
        <v>14</v>
      </c>
      <c r="AB15" s="44">
        <v>1.3571759268743367E-2</v>
      </c>
      <c r="AC15" s="44">
        <v>7.6411565392321152E-3</v>
      </c>
      <c r="AD15" s="44">
        <v>9.8023951850470959E-3</v>
      </c>
      <c r="AE15" s="44">
        <f>AVERAGE(AB15:AD15)</f>
        <v>1.0338436997674193E-2</v>
      </c>
      <c r="AF15" s="44">
        <f>STDEV(AB15:AD15)</f>
        <v>3.0014192980130222E-3</v>
      </c>
      <c r="AG15" s="41">
        <v>0</v>
      </c>
      <c r="AH15" s="39">
        <v>0</v>
      </c>
      <c r="AI15" s="39">
        <v>0</v>
      </c>
      <c r="AJ15" s="39">
        <v>0</v>
      </c>
      <c r="AK15" s="40">
        <v>0</v>
      </c>
      <c r="AL15" s="35">
        <v>12</v>
      </c>
      <c r="AM15" s="42" t="s">
        <v>15</v>
      </c>
      <c r="AN15" s="43">
        <v>2.6208093075470736E-2</v>
      </c>
      <c r="AO15" s="44">
        <v>1.9676481094045007E-2</v>
      </c>
      <c r="AP15" s="44">
        <v>2.1635964688472724E-2</v>
      </c>
      <c r="AQ15" s="44">
        <f>AVERAGE(AN15:AP15)</f>
        <v>2.2506846285996158E-2</v>
      </c>
      <c r="AR15" s="45">
        <f>STDEV(AN15:AP15)</f>
        <v>3.3517629445792784E-3</v>
      </c>
      <c r="AS15" s="44">
        <v>2.9810685308975862E-2</v>
      </c>
      <c r="AT15" s="44">
        <v>2.6759197836403532E-2</v>
      </c>
      <c r="AU15" s="44">
        <v>2.5095677909884165E-2</v>
      </c>
      <c r="AV15" s="44">
        <f>AVERAGE(AS15:AU15)</f>
        <v>2.7221853685087852E-2</v>
      </c>
      <c r="AW15" s="45">
        <f>STDEV(AS15:AU15)</f>
        <v>2.391309582449274E-3</v>
      </c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10"/>
      <c r="BL15" s="11">
        <v>12</v>
      </c>
      <c r="BM15" s="15">
        <f t="shared" si="1"/>
        <v>1.4221596388319844</v>
      </c>
      <c r="BN15" s="10">
        <f t="shared" si="1"/>
        <v>0.59069982704010382</v>
      </c>
      <c r="BO15" s="10">
        <f t="shared" si="1"/>
        <v>0.59564497206715328</v>
      </c>
      <c r="BP15" s="10">
        <f>AVERAGE(BM15:BO15)</f>
        <v>0.86950147931308042</v>
      </c>
      <c r="BQ15" s="16">
        <f>STDEV(BM15:BO15)</f>
        <v>0.47862239247338956</v>
      </c>
      <c r="BR15" s="10">
        <f t="shared" si="4"/>
        <v>0.6012287356843824</v>
      </c>
      <c r="BS15" s="10">
        <f t="shared" si="4"/>
        <v>0.61965041694784639</v>
      </c>
      <c r="BT15" s="10">
        <f t="shared" si="4"/>
        <v>0.43296114366511457</v>
      </c>
      <c r="BU15" s="10">
        <f>AVERAGE(BR15:BT15)</f>
        <v>0.5512800987657811</v>
      </c>
      <c r="BV15" s="16">
        <f>STDEV(BR15:BT15)</f>
        <v>0.10288037197263801</v>
      </c>
    </row>
    <row r="16" spans="2:74" x14ac:dyDescent="0.35">
      <c r="B16" s="35">
        <v>14</v>
      </c>
      <c r="C16" s="36"/>
      <c r="D16" s="43"/>
      <c r="E16" s="44"/>
      <c r="F16" s="44"/>
      <c r="G16" s="44"/>
      <c r="H16" s="45"/>
      <c r="I16" s="43"/>
      <c r="J16" s="44"/>
      <c r="K16" s="44"/>
      <c r="L16" s="44"/>
      <c r="M16" s="45"/>
      <c r="N16" s="35">
        <v>14</v>
      </c>
      <c r="O16" s="36"/>
      <c r="P16" s="43"/>
      <c r="Q16" s="44"/>
      <c r="R16" s="44"/>
      <c r="S16" s="44"/>
      <c r="T16" s="45"/>
      <c r="U16" s="44"/>
      <c r="V16" s="44"/>
      <c r="W16" s="44"/>
      <c r="X16" s="44"/>
      <c r="Y16" s="44"/>
      <c r="Z16" s="35">
        <v>14</v>
      </c>
      <c r="AA16" s="42"/>
      <c r="AB16" s="44"/>
      <c r="AC16" s="44"/>
      <c r="AD16" s="44"/>
      <c r="AE16" s="44"/>
      <c r="AF16" s="44"/>
      <c r="AG16" s="43"/>
      <c r="AH16" s="44"/>
      <c r="AI16" s="44"/>
      <c r="AJ16" s="44"/>
      <c r="AK16" s="45"/>
      <c r="AL16" s="35">
        <v>14</v>
      </c>
      <c r="AM16" s="42"/>
      <c r="AN16" s="43"/>
      <c r="AO16" s="44"/>
      <c r="AP16" s="44"/>
      <c r="AQ16" s="44"/>
      <c r="AR16" s="45"/>
      <c r="AS16" s="44"/>
      <c r="AT16" s="44"/>
      <c r="AU16" s="44"/>
      <c r="AV16" s="44"/>
      <c r="AW16" s="4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10"/>
      <c r="BL16" s="11">
        <v>14</v>
      </c>
      <c r="BM16" s="15"/>
      <c r="BN16" s="10"/>
      <c r="BO16" s="10"/>
      <c r="BP16" s="10"/>
      <c r="BQ16" s="16"/>
      <c r="BR16" s="10"/>
      <c r="BS16" s="10"/>
      <c r="BT16" s="10"/>
      <c r="BU16" s="10"/>
      <c r="BV16" s="16"/>
    </row>
    <row r="17" spans="2:74" x14ac:dyDescent="0.3">
      <c r="B17" s="35">
        <v>16</v>
      </c>
      <c r="C17" s="36" t="s">
        <v>12</v>
      </c>
      <c r="D17" s="43">
        <v>0.90771331512689002</v>
      </c>
      <c r="E17" s="44">
        <v>0.35242789582361955</v>
      </c>
      <c r="F17" s="44">
        <v>0.16592286684873114</v>
      </c>
      <c r="G17" s="44">
        <f>AVERAGE(D17:F17)</f>
        <v>0.47535469259974689</v>
      </c>
      <c r="H17" s="45">
        <f>STDEV(D17:F17)</f>
        <v>0.3858711123074744</v>
      </c>
      <c r="I17" s="43">
        <v>0.18520615466595619</v>
      </c>
      <c r="J17" s="44">
        <v>0.19822820222473858</v>
      </c>
      <c r="K17" s="44">
        <v>0.15782988076999938</v>
      </c>
      <c r="L17" s="44">
        <f>AVERAGE(I17:K17)</f>
        <v>0.18042141255356473</v>
      </c>
      <c r="M17" s="45">
        <f>STDEV(I17:K17)</f>
        <v>2.0619806301264806E-2</v>
      </c>
      <c r="N17" s="35">
        <v>16</v>
      </c>
      <c r="O17" s="36" t="s">
        <v>13</v>
      </c>
      <c r="P17" s="43">
        <v>0.13504411855134307</v>
      </c>
      <c r="Q17" s="44">
        <v>6.9504428196290824E-2</v>
      </c>
      <c r="R17" s="44">
        <v>6.3705423874391376E-2</v>
      </c>
      <c r="S17" s="44">
        <f>AVERAGE(P17:R17)</f>
        <v>8.9417990207341758E-2</v>
      </c>
      <c r="T17" s="45">
        <f>STDEV(P17:R17)</f>
        <v>3.9619626494059895E-2</v>
      </c>
      <c r="U17" s="44">
        <v>1.6383360304174185E-2</v>
      </c>
      <c r="V17" s="44">
        <v>3.6515752666994909E-2</v>
      </c>
      <c r="W17" s="44">
        <v>2.3714177088462171E-2</v>
      </c>
      <c r="X17" s="44">
        <f>AVERAGE(U17:W17)</f>
        <v>2.5537763353210424E-2</v>
      </c>
      <c r="Y17" s="44">
        <f>STDEV(U17:W17)</f>
        <v>1.0189328030413692E-2</v>
      </c>
      <c r="Z17" s="35">
        <v>16</v>
      </c>
      <c r="AA17" s="42" t="s">
        <v>14</v>
      </c>
      <c r="AB17" s="44">
        <v>2.8075616721226847E-2</v>
      </c>
      <c r="AC17" s="44">
        <v>1.7750836839797928E-2</v>
      </c>
      <c r="AD17" s="44">
        <v>1.8734149209457825E-2</v>
      </c>
      <c r="AE17" s="44">
        <f>AVERAGE(AB17:AD17)</f>
        <v>2.1520200923494198E-2</v>
      </c>
      <c r="AF17" s="44">
        <f>STDEV(AB17:AD17)</f>
        <v>5.6984061819910529E-3</v>
      </c>
      <c r="AG17" s="47">
        <v>5.3467610100256888E-3</v>
      </c>
      <c r="AH17" s="39">
        <v>0</v>
      </c>
      <c r="AI17" s="46">
        <v>7.0573148197465513E-3</v>
      </c>
      <c r="AJ17" s="44">
        <f>AVERAGE(AG17:AI17)</f>
        <v>4.1346919432574134E-3</v>
      </c>
      <c r="AK17" s="45">
        <f>STDEV(AG17:AI17)</f>
        <v>3.6814747973082686E-3</v>
      </c>
      <c r="AL17" s="35">
        <v>16</v>
      </c>
      <c r="AM17" s="42" t="s">
        <v>15</v>
      </c>
      <c r="AN17" s="43">
        <v>1.411440526611216E-2</v>
      </c>
      <c r="AO17" s="44">
        <v>2.2074807368474766E-2</v>
      </c>
      <c r="AP17" s="44">
        <v>1.1756901566566311E-2</v>
      </c>
      <c r="AQ17" s="44">
        <f>AVERAGE(AN17:AP17)</f>
        <v>1.5982038067051077E-2</v>
      </c>
      <c r="AR17" s="45">
        <f>STDEV(AN17:AP17)</f>
        <v>5.4065547480462387E-3</v>
      </c>
      <c r="AS17" s="46">
        <v>3.9761187936929121E-2</v>
      </c>
      <c r="AT17" s="46">
        <v>3.1494616522937183E-2</v>
      </c>
      <c r="AU17" s="46">
        <v>3.4597132214114402E-2</v>
      </c>
      <c r="AV17" s="44">
        <f>AVERAGE(AS17:AU17)</f>
        <v>3.528431222466024E-2</v>
      </c>
      <c r="AW17" s="45">
        <f>STDEV(AS17:AU17)</f>
        <v>4.1759086449331597E-3</v>
      </c>
      <c r="AX17" s="25"/>
      <c r="AY17" s="25"/>
      <c r="AZ17" s="25"/>
      <c r="BA17" s="25"/>
      <c r="BB17" s="25"/>
      <c r="BC17" s="25"/>
      <c r="BD17" s="25"/>
      <c r="BE17" s="25"/>
      <c r="BF17" s="25"/>
      <c r="BG17" s="25"/>
      <c r="BH17" s="25"/>
      <c r="BI17" s="25"/>
      <c r="BJ17" s="10"/>
      <c r="BL17" s="11">
        <v>16</v>
      </c>
      <c r="BM17" s="15">
        <f t="shared" ref="BM17:BO19" si="9">(D17*2)+(P17*1)+(AB17*4)+(AN17*4)</f>
        <v>2.1192308367544794</v>
      </c>
      <c r="BN17" s="10">
        <f t="shared" si="9"/>
        <v>0.93366279667662067</v>
      </c>
      <c r="BO17" s="10">
        <f t="shared" si="9"/>
        <v>0.51751536067595016</v>
      </c>
      <c r="BP17" s="10">
        <f>AVERAGE(BM17:BO17)</f>
        <v>1.1901363313690168</v>
      </c>
      <c r="BQ17" s="16">
        <f>STDEV(BM17:BO17)</f>
        <v>0.83108791476929567</v>
      </c>
      <c r="BR17" s="10">
        <f t="shared" ref="BR17:BT19" si="10">(I17*2)+(U17*1)+(AG17*4)+(AS17*4)</f>
        <v>0.56722746542390579</v>
      </c>
      <c r="BS17" s="10">
        <f t="shared" si="10"/>
        <v>0.55895062320822086</v>
      </c>
      <c r="BT17" s="10">
        <f t="shared" si="10"/>
        <v>0.5059917267639048</v>
      </c>
      <c r="BU17" s="10">
        <f>AVERAGE(BR17:BT17)</f>
        <v>0.54405660513201048</v>
      </c>
      <c r="BV17" s="16">
        <f>STDEV(BR17:BT17)</f>
        <v>3.3223903340062949E-2</v>
      </c>
    </row>
    <row r="18" spans="2:74" x14ac:dyDescent="0.35">
      <c r="B18" s="35">
        <v>18</v>
      </c>
      <c r="C18" s="36" t="s">
        <v>12</v>
      </c>
      <c r="D18" s="43">
        <v>0.76163991207620063</v>
      </c>
      <c r="E18" s="44">
        <v>0.51132351961633249</v>
      </c>
      <c r="F18" s="44">
        <v>0.30017318324119097</v>
      </c>
      <c r="G18" s="44">
        <f>AVERAGE(D18:F18)</f>
        <v>0.52437887164457464</v>
      </c>
      <c r="H18" s="45">
        <f>STDEV(D18:F18)</f>
        <v>0.23101020998617591</v>
      </c>
      <c r="I18" s="43">
        <v>0.18147605408645845</v>
      </c>
      <c r="J18" s="44">
        <v>0.16019449810164527</v>
      </c>
      <c r="K18" s="44">
        <v>0.17011923000066609</v>
      </c>
      <c r="L18" s="44">
        <f>AVERAGE(I18:K18)</f>
        <v>0.17059659406292327</v>
      </c>
      <c r="M18" s="45">
        <f>STDEV(I18:K18)</f>
        <v>1.0648805736777973E-2</v>
      </c>
      <c r="N18" s="35">
        <v>18</v>
      </c>
      <c r="O18" s="36" t="s">
        <v>13</v>
      </c>
      <c r="P18" s="43">
        <v>0.1140364047814432</v>
      </c>
      <c r="Q18" s="44">
        <v>0.12847920799824936</v>
      </c>
      <c r="R18" s="44">
        <v>9.0949802669730295E-2</v>
      </c>
      <c r="S18" s="44">
        <f>AVERAGE(P18:R18)</f>
        <v>0.11115513848314096</v>
      </c>
      <c r="T18" s="45">
        <f>STDEV(P18:R18)</f>
        <v>1.8929879494845304E-2</v>
      </c>
      <c r="U18" s="44">
        <v>3.875876377263527E-2</v>
      </c>
      <c r="V18" s="44">
        <v>4.5159551561901635E-2</v>
      </c>
      <c r="W18" s="44">
        <v>1.3976226434706494E-2</v>
      </c>
      <c r="X18" s="44">
        <f>AVERAGE(U18:W18)</f>
        <v>3.2631513923081133E-2</v>
      </c>
      <c r="Y18" s="44">
        <f>STDEV(U18:W18)</f>
        <v>1.6469891758485716E-2</v>
      </c>
      <c r="Z18" s="35">
        <v>18</v>
      </c>
      <c r="AA18" s="42" t="s">
        <v>14</v>
      </c>
      <c r="AB18" s="44">
        <v>3.2439065361592641E-2</v>
      </c>
      <c r="AC18" s="44">
        <v>2.1151458784871738E-2</v>
      </c>
      <c r="AD18" s="44">
        <v>2.5730007006100633E-2</v>
      </c>
      <c r="AE18" s="44">
        <f>AVERAGE(AB18:AD18)</f>
        <v>2.6440177050855006E-2</v>
      </c>
      <c r="AF18" s="44">
        <f>STDEV(AB18:AD18)</f>
        <v>5.6772151339418006E-3</v>
      </c>
      <c r="AG18" s="43">
        <v>9.3824388605048496E-3</v>
      </c>
      <c r="AH18" s="44">
        <v>1.2885489177418231E-2</v>
      </c>
      <c r="AI18" s="44">
        <v>8.6039832345240971E-3</v>
      </c>
      <c r="AJ18" s="44">
        <f>AVERAGE(AG18:AI18)</f>
        <v>1.0290637090815727E-2</v>
      </c>
      <c r="AK18" s="45">
        <f>STDEV(AG18:AI18)</f>
        <v>2.2806668550917958E-3</v>
      </c>
      <c r="AL18" s="35">
        <v>18</v>
      </c>
      <c r="AM18" s="42" t="s">
        <v>15</v>
      </c>
      <c r="AN18" s="43">
        <v>1.6982191151706894E-2</v>
      </c>
      <c r="AO18" s="44">
        <v>2.6085625350819003E-2</v>
      </c>
      <c r="AP18" s="44">
        <v>8.1849262642241152E-3</v>
      </c>
      <c r="AQ18" s="44">
        <f>AVERAGE(AN18:AP18)</f>
        <v>1.7084247588916673E-2</v>
      </c>
      <c r="AR18" s="45">
        <f>STDEV(AN18:AP18)</f>
        <v>8.9507859199338888E-3</v>
      </c>
      <c r="AS18" s="44">
        <v>3.4658366076440274E-2</v>
      </c>
      <c r="AT18" s="44">
        <v>2.5167117415931011E-2</v>
      </c>
      <c r="AU18" s="44">
        <v>3.3903148441087924E-2</v>
      </c>
      <c r="AV18" s="44">
        <f>AVERAGE(AS18:AU18)</f>
        <v>3.1242877311153067E-2</v>
      </c>
      <c r="AW18" s="45">
        <f>STDEV(AS18:AU18)</f>
        <v>5.27529450812733E-3</v>
      </c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10"/>
      <c r="BL18" s="11">
        <v>18</v>
      </c>
      <c r="BM18" s="15">
        <f t="shared" si="9"/>
        <v>1.8350012549870427</v>
      </c>
      <c r="BN18" s="10">
        <f t="shared" si="9"/>
        <v>1.3400745837736772</v>
      </c>
      <c r="BO18" s="10">
        <f t="shared" si="9"/>
        <v>0.8269559022334112</v>
      </c>
      <c r="BP18" s="10">
        <f>AVERAGE(BM18:BO18)</f>
        <v>1.3340105803313771</v>
      </c>
      <c r="BQ18" s="16">
        <f>STDEV(BM18:BO18)</f>
        <v>0.50405003462489606</v>
      </c>
      <c r="BR18" s="10">
        <f t="shared" si="10"/>
        <v>0.5778740916933327</v>
      </c>
      <c r="BS18" s="10">
        <f t="shared" si="10"/>
        <v>0.51775897413858918</v>
      </c>
      <c r="BT18" s="10">
        <f t="shared" si="10"/>
        <v>0.52424321313848665</v>
      </c>
      <c r="BU18" s="10">
        <f>AVERAGE(BR18:BT18)</f>
        <v>0.53995875965680284</v>
      </c>
      <c r="BV18" s="16">
        <f>STDEV(BR18:BT18)</f>
        <v>3.2995312416041443E-2</v>
      </c>
    </row>
    <row r="19" spans="2:74" x14ac:dyDescent="0.35">
      <c r="B19" s="48">
        <v>20</v>
      </c>
      <c r="C19" s="49" t="s">
        <v>12</v>
      </c>
      <c r="D19" s="50">
        <v>0.91477386265236793</v>
      </c>
      <c r="E19" s="51">
        <v>0.61676546992606407</v>
      </c>
      <c r="F19" s="51">
        <v>0.77173116632252048</v>
      </c>
      <c r="G19" s="51">
        <f>AVERAGE(D19:F19)</f>
        <v>0.76775683296698416</v>
      </c>
      <c r="H19" s="52">
        <f>STDEV(D19:F19)</f>
        <v>0.14904394327863324</v>
      </c>
      <c r="I19" s="50">
        <v>0.19742889495770333</v>
      </c>
      <c r="J19" s="51">
        <v>0.16652234729900756</v>
      </c>
      <c r="K19" s="51">
        <v>0.16882035569173387</v>
      </c>
      <c r="L19" s="51">
        <f>AVERAGE(I19:K19)</f>
        <v>0.17759053264948158</v>
      </c>
      <c r="M19" s="52">
        <f>STDEV(I19:K19)</f>
        <v>1.7218904580357745E-2</v>
      </c>
      <c r="N19" s="48">
        <v>20</v>
      </c>
      <c r="O19" s="49" t="s">
        <v>13</v>
      </c>
      <c r="P19" s="50">
        <v>0.1702210975983369</v>
      </c>
      <c r="Q19" s="51">
        <v>0.1505810735269982</v>
      </c>
      <c r="R19" s="51">
        <v>9.7167662758942258E-2</v>
      </c>
      <c r="S19" s="51">
        <f>AVERAGE(P19:R19)</f>
        <v>0.13932327796142577</v>
      </c>
      <c r="T19" s="52">
        <f>STDEV(P19:R19)</f>
        <v>3.7805483150008631E-2</v>
      </c>
      <c r="U19" s="51">
        <v>4.1111190054160508E-2</v>
      </c>
      <c r="V19" s="51">
        <v>6.0532383773729416E-2</v>
      </c>
      <c r="W19" s="51">
        <v>2.721546271677882E-2</v>
      </c>
      <c r="X19" s="51">
        <f>AVERAGE(U19:W19)</f>
        <v>4.2953012181556248E-2</v>
      </c>
      <c r="Y19" s="51">
        <f>STDEV(U19:W19)</f>
        <v>1.6734650840112959E-2</v>
      </c>
      <c r="Z19" s="48">
        <v>20</v>
      </c>
      <c r="AA19" s="53" t="s">
        <v>14</v>
      </c>
      <c r="AB19" s="51">
        <v>4.1268391014163797E-2</v>
      </c>
      <c r="AC19" s="51">
        <v>2.6969390305359463E-2</v>
      </c>
      <c r="AD19" s="51">
        <v>3.3176549638837559E-2</v>
      </c>
      <c r="AE19" s="51">
        <f>AVERAGE(AB19:AD19)</f>
        <v>3.3804776986120277E-2</v>
      </c>
      <c r="AF19" s="51">
        <f>STDEV(AB19:AD19)</f>
        <v>7.1701713729520724E-3</v>
      </c>
      <c r="AG19" s="50">
        <v>7.907470306015003E-3</v>
      </c>
      <c r="AH19" s="51">
        <v>2.0280817624235371E-2</v>
      </c>
      <c r="AI19" s="51">
        <v>8.0918413753262343E-3</v>
      </c>
      <c r="AJ19" s="51">
        <f>AVERAGE(AG19:AI19)</f>
        <v>1.2093376435192205E-2</v>
      </c>
      <c r="AK19" s="52">
        <f>STDEV(AG19:AI19)</f>
        <v>7.091131298377581E-3</v>
      </c>
      <c r="AL19" s="48">
        <v>20</v>
      </c>
      <c r="AM19" s="53" t="s">
        <v>15</v>
      </c>
      <c r="AN19" s="50">
        <v>1.7665969281012401E-2</v>
      </c>
      <c r="AO19" s="51">
        <v>2.6534673674542021E-2</v>
      </c>
      <c r="AP19" s="51">
        <v>5.9703015767719548E-3</v>
      </c>
      <c r="AQ19" s="51">
        <f>AVERAGE(AN19:AP19)</f>
        <v>1.6723648177442128E-2</v>
      </c>
      <c r="AR19" s="52">
        <f>STDEV(AN19:AP19)</f>
        <v>1.0314520189546447E-2</v>
      </c>
      <c r="AS19" s="51">
        <v>4.2435066591825277E-2</v>
      </c>
      <c r="AT19" s="51">
        <v>3.0504669082002348E-2</v>
      </c>
      <c r="AU19" s="51">
        <v>3.630147471551768E-2</v>
      </c>
      <c r="AV19" s="51">
        <f>AVERAGE(AS19:AU19)</f>
        <v>3.6413736796448437E-2</v>
      </c>
      <c r="AW19" s="52">
        <f>STDEV(AS19:AU19)</f>
        <v>5.9659909710548893E-3</v>
      </c>
      <c r="AX19" s="25"/>
      <c r="AY19" s="25"/>
      <c r="AZ19" s="25"/>
      <c r="BA19" s="25"/>
      <c r="BB19" s="25"/>
      <c r="BC19" s="25"/>
      <c r="BD19" s="25"/>
      <c r="BE19" s="25"/>
      <c r="BF19" s="25"/>
      <c r="BG19" s="25"/>
      <c r="BH19" s="25"/>
      <c r="BI19" s="25"/>
      <c r="BJ19" s="10"/>
      <c r="BL19" s="20">
        <v>20</v>
      </c>
      <c r="BM19" s="17">
        <f t="shared" si="9"/>
        <v>2.2355062640837775</v>
      </c>
      <c r="BN19" s="18">
        <f t="shared" si="9"/>
        <v>1.5981282692987322</v>
      </c>
      <c r="BO19" s="18">
        <f t="shared" si="9"/>
        <v>1.7972174002664212</v>
      </c>
      <c r="BP19" s="18">
        <f>AVERAGE(BM19:BO19)</f>
        <v>1.8769506445496436</v>
      </c>
      <c r="BQ19" s="19">
        <f>STDEV(BM19:BO19)</f>
        <v>0.32608391518441732</v>
      </c>
      <c r="BR19" s="18">
        <f t="shared" si="10"/>
        <v>0.63733912756092836</v>
      </c>
      <c r="BS19" s="18">
        <f t="shared" si="10"/>
        <v>0.5967190251966954</v>
      </c>
      <c r="BT19" s="18">
        <f t="shared" si="10"/>
        <v>0.54242943846362224</v>
      </c>
      <c r="BU19" s="18">
        <f>AVERAGE(BR19:BT19)</f>
        <v>0.592162530407082</v>
      </c>
      <c r="BV19" s="19">
        <f>STDEV(BR19:BT19)</f>
        <v>4.7618625607136728E-2</v>
      </c>
    </row>
    <row r="20" spans="2:74" x14ac:dyDescent="0.35">
      <c r="B20" s="48"/>
      <c r="C20" s="49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4"/>
      <c r="O20" s="49"/>
      <c r="P20" s="51"/>
      <c r="Q20" s="51"/>
      <c r="R20" s="51"/>
      <c r="S20" s="51"/>
      <c r="T20" s="51"/>
      <c r="U20" s="51"/>
      <c r="V20" s="51"/>
      <c r="W20" s="51"/>
      <c r="X20" s="51"/>
      <c r="Y20" s="51"/>
      <c r="Z20" s="54"/>
      <c r="AA20" s="49"/>
      <c r="AB20" s="51"/>
      <c r="AC20" s="51"/>
      <c r="AD20" s="51"/>
      <c r="AE20" s="51"/>
      <c r="AF20" s="51"/>
      <c r="AG20" s="51"/>
      <c r="AH20" s="51"/>
      <c r="AI20" s="51"/>
      <c r="AJ20" s="51"/>
      <c r="AK20" s="51"/>
      <c r="AL20" s="54"/>
      <c r="AM20" s="49"/>
      <c r="AN20" s="51"/>
      <c r="AO20" s="51"/>
      <c r="AP20" s="51"/>
      <c r="AQ20" s="51"/>
      <c r="AR20" s="51"/>
      <c r="AS20" s="51"/>
      <c r="AT20" s="51"/>
      <c r="AU20" s="51"/>
      <c r="AV20" s="51"/>
      <c r="AW20" s="51"/>
      <c r="AX20" s="25"/>
      <c r="AY20" s="54"/>
      <c r="AZ20" s="44"/>
      <c r="BA20" s="44"/>
      <c r="BB20" s="44"/>
      <c r="BC20" s="51"/>
      <c r="BD20" s="51"/>
      <c r="BE20" s="44"/>
      <c r="BF20" s="44"/>
      <c r="BG20" s="44"/>
      <c r="BH20" s="51"/>
      <c r="BI20" s="51"/>
      <c r="BJ20" s="10"/>
      <c r="BL20" s="1" t="s">
        <v>16</v>
      </c>
    </row>
    <row r="21" spans="2:74" x14ac:dyDescent="0.35">
      <c r="B21" s="22" t="s">
        <v>25</v>
      </c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4"/>
      <c r="BL21" s="1" t="s">
        <v>17</v>
      </c>
    </row>
    <row r="22" spans="2:74" ht="17.25" customHeight="1" x14ac:dyDescent="0.35">
      <c r="B22" s="55"/>
      <c r="C22" s="56"/>
      <c r="D22" s="72" t="s">
        <v>18</v>
      </c>
      <c r="E22" s="73"/>
      <c r="F22" s="73"/>
      <c r="G22" s="73"/>
      <c r="H22" s="74"/>
      <c r="I22" s="72" t="s">
        <v>19</v>
      </c>
      <c r="J22" s="73"/>
      <c r="K22" s="73"/>
      <c r="L22" s="73"/>
      <c r="M22" s="74"/>
      <c r="N22" s="55"/>
      <c r="O22" s="56"/>
      <c r="P22" s="72" t="s">
        <v>18</v>
      </c>
      <c r="Q22" s="73"/>
      <c r="R22" s="73"/>
      <c r="S22" s="73"/>
      <c r="T22" s="74"/>
      <c r="U22" s="72" t="s">
        <v>19</v>
      </c>
      <c r="V22" s="73"/>
      <c r="W22" s="73"/>
      <c r="X22" s="73"/>
      <c r="Y22" s="74"/>
      <c r="Z22" s="55"/>
      <c r="AA22" s="56"/>
      <c r="AB22" s="72" t="s">
        <v>18</v>
      </c>
      <c r="AC22" s="73"/>
      <c r="AD22" s="73"/>
      <c r="AE22" s="73"/>
      <c r="AF22" s="73"/>
      <c r="AG22" s="72" t="s">
        <v>19</v>
      </c>
      <c r="AH22" s="73"/>
      <c r="AI22" s="73"/>
      <c r="AJ22" s="73"/>
      <c r="AK22" s="74"/>
      <c r="AL22" s="55"/>
      <c r="AM22" s="56"/>
      <c r="AN22" s="72" t="s">
        <v>18</v>
      </c>
      <c r="AO22" s="73"/>
      <c r="AP22" s="73"/>
      <c r="AQ22" s="73"/>
      <c r="AR22" s="74"/>
      <c r="AS22" s="72" t="s">
        <v>19</v>
      </c>
      <c r="AT22" s="73"/>
      <c r="AU22" s="73"/>
      <c r="AV22" s="73"/>
      <c r="AW22" s="74"/>
      <c r="AX22" s="55"/>
      <c r="AY22" s="57"/>
      <c r="AZ22" s="72" t="s">
        <v>18</v>
      </c>
      <c r="BA22" s="73"/>
      <c r="BB22" s="73"/>
      <c r="BC22" s="73"/>
      <c r="BD22" s="74"/>
      <c r="BE22" s="72" t="s">
        <v>19</v>
      </c>
      <c r="BF22" s="73"/>
      <c r="BG22" s="73"/>
      <c r="BH22" s="73"/>
      <c r="BI22" s="74"/>
      <c r="BJ22" s="3"/>
      <c r="BM22" s="78" t="s">
        <v>18</v>
      </c>
      <c r="BN22" s="79"/>
      <c r="BO22" s="79"/>
      <c r="BP22" s="79"/>
      <c r="BQ22" s="80"/>
      <c r="BR22" s="78" t="s">
        <v>20</v>
      </c>
      <c r="BS22" s="79"/>
      <c r="BT22" s="79"/>
      <c r="BU22" s="79"/>
      <c r="BV22" s="80"/>
    </row>
    <row r="23" spans="2:74" ht="30" customHeight="1" x14ac:dyDescent="0.35">
      <c r="B23" s="29" t="s">
        <v>5</v>
      </c>
      <c r="C23" s="30" t="s">
        <v>6</v>
      </c>
      <c r="D23" s="31">
        <v>1</v>
      </c>
      <c r="E23" s="32">
        <v>2</v>
      </c>
      <c r="F23" s="32">
        <v>3</v>
      </c>
      <c r="G23" s="32" t="s">
        <v>7</v>
      </c>
      <c r="H23" s="33" t="s">
        <v>8</v>
      </c>
      <c r="I23" s="32">
        <v>1</v>
      </c>
      <c r="J23" s="32">
        <v>2</v>
      </c>
      <c r="K23" s="58">
        <v>3</v>
      </c>
      <c r="L23" s="32" t="s">
        <v>7</v>
      </c>
      <c r="M23" s="32" t="s">
        <v>8</v>
      </c>
      <c r="N23" s="29" t="s">
        <v>5</v>
      </c>
      <c r="O23" s="30" t="s">
        <v>9</v>
      </c>
      <c r="P23" s="32">
        <v>1</v>
      </c>
      <c r="Q23" s="32">
        <v>2</v>
      </c>
      <c r="R23" s="32">
        <v>3</v>
      </c>
      <c r="S23" s="32" t="s">
        <v>7</v>
      </c>
      <c r="T23" s="33" t="s">
        <v>8</v>
      </c>
      <c r="U23" s="31">
        <v>1</v>
      </c>
      <c r="V23" s="32">
        <v>2</v>
      </c>
      <c r="W23" s="58">
        <v>3</v>
      </c>
      <c r="X23" s="32" t="s">
        <v>7</v>
      </c>
      <c r="Y23" s="33" t="s">
        <v>8</v>
      </c>
      <c r="Z23" s="29" t="s">
        <v>5</v>
      </c>
      <c r="AA23" s="30" t="s">
        <v>10</v>
      </c>
      <c r="AB23" s="32">
        <v>1</v>
      </c>
      <c r="AC23" s="32">
        <v>2</v>
      </c>
      <c r="AD23" s="32">
        <v>3</v>
      </c>
      <c r="AE23" s="32" t="s">
        <v>7</v>
      </c>
      <c r="AF23" s="32" t="s">
        <v>8</v>
      </c>
      <c r="AG23" s="31">
        <v>1</v>
      </c>
      <c r="AH23" s="32">
        <v>2</v>
      </c>
      <c r="AI23" s="58">
        <v>3</v>
      </c>
      <c r="AJ23" s="32" t="s">
        <v>7</v>
      </c>
      <c r="AK23" s="33" t="s">
        <v>8</v>
      </c>
      <c r="AL23" s="29" t="s">
        <v>5</v>
      </c>
      <c r="AM23" s="30" t="s">
        <v>11</v>
      </c>
      <c r="AN23" s="32">
        <v>1</v>
      </c>
      <c r="AO23" s="32">
        <v>2</v>
      </c>
      <c r="AP23" s="32">
        <v>3</v>
      </c>
      <c r="AQ23" s="32" t="s">
        <v>7</v>
      </c>
      <c r="AR23" s="33" t="s">
        <v>8</v>
      </c>
      <c r="AS23" s="32">
        <v>1</v>
      </c>
      <c r="AT23" s="32">
        <v>2</v>
      </c>
      <c r="AU23" s="58">
        <v>3</v>
      </c>
      <c r="AV23" s="32" t="s">
        <v>7</v>
      </c>
      <c r="AW23" s="32" t="s">
        <v>8</v>
      </c>
      <c r="AX23" s="29" t="s">
        <v>5</v>
      </c>
      <c r="AY23" s="59" t="s">
        <v>21</v>
      </c>
      <c r="AZ23" s="31">
        <v>1</v>
      </c>
      <c r="BA23" s="32">
        <v>2</v>
      </c>
      <c r="BB23" s="32">
        <v>3</v>
      </c>
      <c r="BC23" s="32" t="s">
        <v>7</v>
      </c>
      <c r="BD23" s="33" t="s">
        <v>8</v>
      </c>
      <c r="BE23" s="31">
        <v>1</v>
      </c>
      <c r="BF23" s="32">
        <v>2</v>
      </c>
      <c r="BG23" s="58">
        <v>3</v>
      </c>
      <c r="BH23" s="32" t="s">
        <v>7</v>
      </c>
      <c r="BI23" s="33" t="s">
        <v>8</v>
      </c>
      <c r="BJ23" s="7"/>
      <c r="BL23" s="8" t="s">
        <v>5</v>
      </c>
      <c r="BM23" s="4">
        <v>1</v>
      </c>
      <c r="BN23" s="5">
        <v>2</v>
      </c>
      <c r="BO23" s="5">
        <v>3</v>
      </c>
      <c r="BP23" s="5" t="s">
        <v>7</v>
      </c>
      <c r="BQ23" s="6" t="s">
        <v>8</v>
      </c>
      <c r="BR23" s="4">
        <v>1</v>
      </c>
      <c r="BS23" s="5">
        <v>2</v>
      </c>
      <c r="BT23" s="21">
        <v>3</v>
      </c>
      <c r="BU23" s="5" t="s">
        <v>7</v>
      </c>
      <c r="BV23" s="6" t="s">
        <v>8</v>
      </c>
    </row>
    <row r="24" spans="2:74" x14ac:dyDescent="0.35">
      <c r="B24" s="35">
        <v>0</v>
      </c>
      <c r="C24" s="42" t="s">
        <v>12</v>
      </c>
      <c r="D24" s="41">
        <v>0</v>
      </c>
      <c r="E24" s="39">
        <v>0</v>
      </c>
      <c r="F24" s="39">
        <v>0</v>
      </c>
      <c r="G24" s="39">
        <v>0</v>
      </c>
      <c r="H24" s="40">
        <v>0</v>
      </c>
      <c r="I24" s="39">
        <v>0</v>
      </c>
      <c r="J24" s="39">
        <v>0</v>
      </c>
      <c r="K24" s="81" t="s">
        <v>22</v>
      </c>
      <c r="L24" s="39">
        <v>0</v>
      </c>
      <c r="M24" s="39">
        <v>0</v>
      </c>
      <c r="N24" s="35">
        <v>0</v>
      </c>
      <c r="O24" s="42" t="s">
        <v>13</v>
      </c>
      <c r="P24" s="39">
        <v>0</v>
      </c>
      <c r="Q24" s="39">
        <v>0</v>
      </c>
      <c r="R24" s="39">
        <v>0</v>
      </c>
      <c r="S24" s="39">
        <v>0</v>
      </c>
      <c r="T24" s="40">
        <v>0</v>
      </c>
      <c r="U24" s="41">
        <v>0</v>
      </c>
      <c r="V24" s="39">
        <v>0</v>
      </c>
      <c r="W24" s="81" t="s">
        <v>22</v>
      </c>
      <c r="X24" s="39">
        <v>0</v>
      </c>
      <c r="Y24" s="40">
        <v>0</v>
      </c>
      <c r="Z24" s="35">
        <v>0</v>
      </c>
      <c r="AA24" s="42" t="s">
        <v>14</v>
      </c>
      <c r="AB24" s="39">
        <v>0</v>
      </c>
      <c r="AC24" s="39">
        <v>0</v>
      </c>
      <c r="AD24" s="39">
        <v>0</v>
      </c>
      <c r="AE24" s="39">
        <v>0</v>
      </c>
      <c r="AF24" s="39">
        <v>0</v>
      </c>
      <c r="AG24" s="41">
        <v>0</v>
      </c>
      <c r="AH24" s="39">
        <v>0</v>
      </c>
      <c r="AI24" s="81" t="s">
        <v>22</v>
      </c>
      <c r="AJ24" s="39">
        <v>0</v>
      </c>
      <c r="AK24" s="40">
        <v>0</v>
      </c>
      <c r="AL24" s="35">
        <v>0</v>
      </c>
      <c r="AM24" s="42" t="s">
        <v>15</v>
      </c>
      <c r="AN24" s="39">
        <v>0</v>
      </c>
      <c r="AO24" s="39">
        <v>0</v>
      </c>
      <c r="AP24" s="39">
        <v>0</v>
      </c>
      <c r="AQ24" s="39">
        <v>0</v>
      </c>
      <c r="AR24" s="40">
        <v>0</v>
      </c>
      <c r="AS24" s="39">
        <v>0</v>
      </c>
      <c r="AT24" s="39">
        <v>0</v>
      </c>
      <c r="AU24" s="81" t="s">
        <v>22</v>
      </c>
      <c r="AV24" s="39">
        <v>0</v>
      </c>
      <c r="AW24" s="39">
        <v>0</v>
      </c>
      <c r="AX24" s="35">
        <v>0</v>
      </c>
      <c r="AY24" s="36" t="s">
        <v>23</v>
      </c>
      <c r="AZ24" s="41">
        <v>0</v>
      </c>
      <c r="BA24" s="39">
        <v>0</v>
      </c>
      <c r="BB24" s="39">
        <v>0</v>
      </c>
      <c r="BC24" s="39">
        <v>0</v>
      </c>
      <c r="BD24" s="40">
        <v>0</v>
      </c>
      <c r="BE24" s="41">
        <v>0</v>
      </c>
      <c r="BF24" s="39">
        <v>0</v>
      </c>
      <c r="BG24" s="81" t="s">
        <v>22</v>
      </c>
      <c r="BH24" s="39">
        <v>0</v>
      </c>
      <c r="BI24" s="40">
        <v>0</v>
      </c>
      <c r="BJ24" s="9"/>
      <c r="BL24" s="11">
        <v>0</v>
      </c>
      <c r="BM24" s="10">
        <f>(D24*2)+(P24*1)+(AB24*4)+(AN24*4)+(AZ24*3)</f>
        <v>0</v>
      </c>
      <c r="BN24" s="10">
        <f>(E24*2)+(Q24*1)+(AC24*4)+(AO24*4)+(BA24*3)</f>
        <v>0</v>
      </c>
      <c r="BO24" s="10">
        <f>(F24*2)+(R24*1)+(AD24*4)+(AP24*4)+(BB24*3)</f>
        <v>0</v>
      </c>
      <c r="BP24" s="10">
        <f t="shared" ref="BP24:BP36" si="11">AVERAGE(BM24:BO24)</f>
        <v>0</v>
      </c>
      <c r="BQ24" s="16">
        <f t="shared" ref="BQ24:BQ36" si="12">STDEV(BM24:BO24)</f>
        <v>0</v>
      </c>
      <c r="BR24" s="10">
        <f>(I24*2)+(U24*1)+(AG24*4)+(AS24*4)+(BE24*3)</f>
        <v>0</v>
      </c>
      <c r="BS24" s="10">
        <f>(J24*2)+(V24*1)+(AH24*4)+(AT24*4)+(BF24*3)</f>
        <v>0</v>
      </c>
      <c r="BT24" s="75" t="s">
        <v>22</v>
      </c>
      <c r="BU24" s="10">
        <f t="shared" ref="BU24:BU29" si="13">AVERAGE(BR24:BT24)</f>
        <v>0</v>
      </c>
      <c r="BV24" s="16">
        <f t="shared" ref="BV24:BV29" si="14">STDEV(BR24:BT24)</f>
        <v>0</v>
      </c>
    </row>
    <row r="25" spans="2:74" x14ac:dyDescent="0.35">
      <c r="B25" s="35">
        <v>2</v>
      </c>
      <c r="C25" s="42" t="s">
        <v>12</v>
      </c>
      <c r="D25" s="41">
        <v>0</v>
      </c>
      <c r="E25" s="39">
        <v>0</v>
      </c>
      <c r="F25" s="39">
        <v>0</v>
      </c>
      <c r="G25" s="39">
        <v>0</v>
      </c>
      <c r="H25" s="40">
        <v>0</v>
      </c>
      <c r="I25" s="44">
        <v>2.4778525278092343E-2</v>
      </c>
      <c r="J25" s="44">
        <v>8.9922067541464319E-3</v>
      </c>
      <c r="K25" s="82"/>
      <c r="L25" s="44">
        <f>AVERAGE(I25:K25)</f>
        <v>1.6885366016119389E-2</v>
      </c>
      <c r="M25" s="44">
        <f>STDEV(I25:K25)</f>
        <v>1.1162612878252954E-2</v>
      </c>
      <c r="N25" s="35">
        <v>2</v>
      </c>
      <c r="O25" s="42" t="s">
        <v>13</v>
      </c>
      <c r="P25" s="44">
        <v>3.5038647792548831E-2</v>
      </c>
      <c r="Q25" s="44">
        <v>1.7477512063023143E-2</v>
      </c>
      <c r="R25" s="44">
        <v>2.1580581158706709E-2</v>
      </c>
      <c r="S25" s="44">
        <f>AVERAGE(P25:R25)</f>
        <v>2.4698913671426227E-2</v>
      </c>
      <c r="T25" s="45">
        <f>STDEV(P25:R25)</f>
        <v>9.1864775769942703E-3</v>
      </c>
      <c r="U25" s="43">
        <v>5.1177386235570867E-2</v>
      </c>
      <c r="V25" s="44">
        <v>1.5289208545325235E-2</v>
      </c>
      <c r="W25" s="82"/>
      <c r="X25" s="44">
        <f>AVERAGE(U25:W25)</f>
        <v>3.3233297390448051E-2</v>
      </c>
      <c r="Y25" s="45">
        <f>STDEV(U25:W25)</f>
        <v>2.5376773809200451E-2</v>
      </c>
      <c r="Z25" s="35">
        <v>2</v>
      </c>
      <c r="AA25" s="42" t="s">
        <v>14</v>
      </c>
      <c r="AB25" s="39">
        <v>0</v>
      </c>
      <c r="AC25" s="39">
        <v>0</v>
      </c>
      <c r="AD25" s="39">
        <v>0</v>
      </c>
      <c r="AE25" s="39">
        <v>0</v>
      </c>
      <c r="AF25" s="39">
        <v>0</v>
      </c>
      <c r="AG25" s="41">
        <v>0</v>
      </c>
      <c r="AH25" s="39">
        <v>0</v>
      </c>
      <c r="AI25" s="82"/>
      <c r="AJ25" s="39">
        <v>0</v>
      </c>
      <c r="AK25" s="40">
        <v>0</v>
      </c>
      <c r="AL25" s="35">
        <v>2</v>
      </c>
      <c r="AM25" s="42" t="s">
        <v>15</v>
      </c>
      <c r="AN25" s="39">
        <v>0</v>
      </c>
      <c r="AO25" s="39">
        <v>0</v>
      </c>
      <c r="AP25" s="39">
        <v>0</v>
      </c>
      <c r="AQ25" s="39">
        <v>0</v>
      </c>
      <c r="AR25" s="40">
        <v>0</v>
      </c>
      <c r="AS25" s="39">
        <v>0</v>
      </c>
      <c r="AT25" s="39">
        <v>0</v>
      </c>
      <c r="AU25" s="82"/>
      <c r="AV25" s="39">
        <v>0</v>
      </c>
      <c r="AW25" s="39">
        <v>0</v>
      </c>
      <c r="AX25" s="35">
        <v>2</v>
      </c>
      <c r="AY25" s="36" t="s">
        <v>23</v>
      </c>
      <c r="AZ25" s="41">
        <v>0</v>
      </c>
      <c r="BA25" s="39">
        <v>0</v>
      </c>
      <c r="BB25" s="39">
        <v>0</v>
      </c>
      <c r="BC25" s="39">
        <v>0</v>
      </c>
      <c r="BD25" s="40">
        <v>0</v>
      </c>
      <c r="BE25" s="41">
        <v>0</v>
      </c>
      <c r="BF25" s="39">
        <v>0</v>
      </c>
      <c r="BG25" s="82"/>
      <c r="BH25" s="39">
        <v>0</v>
      </c>
      <c r="BI25" s="40">
        <v>0</v>
      </c>
      <c r="BJ25" s="9"/>
      <c r="BL25" s="11">
        <v>2</v>
      </c>
      <c r="BM25" s="10">
        <f t="shared" ref="BM25:BO36" si="15">(D25*2)+(P25*1)+(AB25*4)+(AN25*4)+(AZ25*3)</f>
        <v>3.5038647792548831E-2</v>
      </c>
      <c r="BN25" s="10">
        <f t="shared" si="15"/>
        <v>1.7477512063023143E-2</v>
      </c>
      <c r="BO25" s="10">
        <f t="shared" si="15"/>
        <v>2.1580581158706709E-2</v>
      </c>
      <c r="BP25" s="10">
        <f t="shared" si="11"/>
        <v>2.4698913671426227E-2</v>
      </c>
      <c r="BQ25" s="16">
        <f t="shared" si="12"/>
        <v>9.1864775769942703E-3</v>
      </c>
      <c r="BR25" s="10">
        <f t="shared" ref="BR25:BS29" si="16">(I25*2)+(U25*1)+(AG25*4)+(AS25*4)+(BE25*3)</f>
        <v>0.10073443679175556</v>
      </c>
      <c r="BS25" s="10">
        <f t="shared" si="16"/>
        <v>3.3273622053618099E-2</v>
      </c>
      <c r="BT25" s="76"/>
      <c r="BU25" s="10">
        <f t="shared" si="13"/>
        <v>6.7004029422686823E-2</v>
      </c>
      <c r="BV25" s="16">
        <f t="shared" si="14"/>
        <v>4.7701999565706421E-2</v>
      </c>
    </row>
    <row r="26" spans="2:74" x14ac:dyDescent="0.35">
      <c r="B26" s="35">
        <v>4</v>
      </c>
      <c r="C26" s="42" t="s">
        <v>12</v>
      </c>
      <c r="D26" s="43">
        <v>2.3313128621861079E-2</v>
      </c>
      <c r="E26" s="44">
        <v>1.9116765469926092E-2</v>
      </c>
      <c r="F26" s="44">
        <v>2.0049290614800534E-2</v>
      </c>
      <c r="G26" s="44">
        <f>AVERAGE(D26:F26)</f>
        <v>2.0826394902195903E-2</v>
      </c>
      <c r="H26" s="45">
        <f>STDEV(D26:F26)</f>
        <v>2.2034709507605566E-3</v>
      </c>
      <c r="I26" s="44">
        <v>2.2347299007526834E-2</v>
      </c>
      <c r="J26" s="44">
        <v>3.1839072803570262E-2</v>
      </c>
      <c r="K26" s="82"/>
      <c r="L26" s="44">
        <f>AVERAGE(I26:K26)</f>
        <v>2.7093185905548548E-2</v>
      </c>
      <c r="M26" s="44">
        <f>STDEV(I26:K26)</f>
        <v>6.7116976166710623E-3</v>
      </c>
      <c r="N26" s="35">
        <v>4</v>
      </c>
      <c r="O26" s="42" t="s">
        <v>13</v>
      </c>
      <c r="P26" s="44">
        <v>4.893437512993052E-2</v>
      </c>
      <c r="Q26" s="44">
        <v>5.5936946386563817E-2</v>
      </c>
      <c r="R26" s="44">
        <v>8.4384892116636578E-2</v>
      </c>
      <c r="S26" s="44">
        <f>AVERAGE(P26:R26)</f>
        <v>6.3085404544376972E-2</v>
      </c>
      <c r="T26" s="45">
        <f>STDEV(P26:R26)</f>
        <v>1.8775253105662446E-2</v>
      </c>
      <c r="U26" s="43"/>
      <c r="V26" s="44"/>
      <c r="W26" s="82"/>
      <c r="X26" s="44"/>
      <c r="Y26" s="45"/>
      <c r="Z26" s="35">
        <v>4</v>
      </c>
      <c r="AA26" s="42" t="s">
        <v>14</v>
      </c>
      <c r="AB26" s="39">
        <v>0</v>
      </c>
      <c r="AC26" s="39">
        <v>0</v>
      </c>
      <c r="AD26" s="39">
        <v>0</v>
      </c>
      <c r="AE26" s="39">
        <v>0</v>
      </c>
      <c r="AF26" s="39">
        <v>0</v>
      </c>
      <c r="AG26" s="41">
        <v>0</v>
      </c>
      <c r="AH26" s="39">
        <v>0</v>
      </c>
      <c r="AI26" s="82"/>
      <c r="AJ26" s="39">
        <v>0</v>
      </c>
      <c r="AK26" s="40">
        <v>0</v>
      </c>
      <c r="AL26" s="35">
        <v>4</v>
      </c>
      <c r="AM26" s="42" t="s">
        <v>15</v>
      </c>
      <c r="AN26" s="39">
        <v>0</v>
      </c>
      <c r="AO26" s="39">
        <v>0</v>
      </c>
      <c r="AP26" s="39">
        <v>0</v>
      </c>
      <c r="AQ26" s="39">
        <v>0</v>
      </c>
      <c r="AR26" s="40">
        <v>0</v>
      </c>
      <c r="AS26" s="39">
        <v>0</v>
      </c>
      <c r="AT26" s="39">
        <v>0</v>
      </c>
      <c r="AU26" s="82"/>
      <c r="AV26" s="39">
        <v>0</v>
      </c>
      <c r="AW26" s="39">
        <v>0</v>
      </c>
      <c r="AX26" s="35">
        <v>4</v>
      </c>
      <c r="AY26" s="36" t="s">
        <v>23</v>
      </c>
      <c r="AZ26" s="41">
        <v>0</v>
      </c>
      <c r="BA26" s="39">
        <v>0</v>
      </c>
      <c r="BB26" s="39">
        <v>0</v>
      </c>
      <c r="BC26" s="39">
        <v>0</v>
      </c>
      <c r="BD26" s="40">
        <v>0</v>
      </c>
      <c r="BE26" s="41">
        <v>0</v>
      </c>
      <c r="BF26" s="39">
        <v>0</v>
      </c>
      <c r="BG26" s="82"/>
      <c r="BH26" s="39">
        <v>0</v>
      </c>
      <c r="BI26" s="40">
        <v>0</v>
      </c>
      <c r="BJ26" s="9"/>
      <c r="BL26" s="11">
        <v>4</v>
      </c>
      <c r="BM26" s="10">
        <f t="shared" si="15"/>
        <v>9.5560632373652671E-2</v>
      </c>
      <c r="BN26" s="10">
        <f t="shared" si="15"/>
        <v>9.4170477326416008E-2</v>
      </c>
      <c r="BO26" s="10">
        <f t="shared" si="15"/>
        <v>0.12448347334623765</v>
      </c>
      <c r="BP26" s="10">
        <f t="shared" si="11"/>
        <v>0.10473819434876878</v>
      </c>
      <c r="BQ26" s="16">
        <f t="shared" si="12"/>
        <v>1.7114034146855989E-2</v>
      </c>
      <c r="BR26" s="10">
        <f t="shared" si="16"/>
        <v>4.4694598015053669E-2</v>
      </c>
      <c r="BS26" s="10">
        <f t="shared" si="16"/>
        <v>6.3678145607140524E-2</v>
      </c>
      <c r="BT26" s="76"/>
      <c r="BU26" s="10">
        <f t="shared" si="13"/>
        <v>5.4186371811097096E-2</v>
      </c>
      <c r="BV26" s="16">
        <f t="shared" si="14"/>
        <v>1.3423395233342125E-2</v>
      </c>
    </row>
    <row r="27" spans="2:74" x14ac:dyDescent="0.35">
      <c r="B27" s="35">
        <v>6</v>
      </c>
      <c r="C27" s="42" t="s">
        <v>12</v>
      </c>
      <c r="D27" s="43">
        <v>6.1879704256311216E-2</v>
      </c>
      <c r="E27" s="44">
        <v>5.7916472390594845E-2</v>
      </c>
      <c r="F27" s="44">
        <v>5.2754279624325606E-2</v>
      </c>
      <c r="G27" s="44">
        <f>AVERAGE(D27:F27)</f>
        <v>5.7516818757077225E-2</v>
      </c>
      <c r="H27" s="45">
        <f>STDEV(D27:F27)</f>
        <v>4.575820795070574E-3</v>
      </c>
      <c r="I27" s="44">
        <v>5.4219676280556878E-2</v>
      </c>
      <c r="J27" s="44">
        <v>6.6076067408246217E-2</v>
      </c>
      <c r="K27" s="82"/>
      <c r="L27" s="44">
        <f>AVERAGE(I27:K27)</f>
        <v>6.0147871844401547E-2</v>
      </c>
      <c r="M27" s="44">
        <f>STDEV(I27:K27)</f>
        <v>8.3837345667891489E-3</v>
      </c>
      <c r="N27" s="35">
        <v>6</v>
      </c>
      <c r="O27" s="42" t="s">
        <v>13</v>
      </c>
      <c r="P27" s="44">
        <v>0.11348932890201871</v>
      </c>
      <c r="Q27" s="44">
        <v>0.1044078693035724</v>
      </c>
      <c r="R27" s="44">
        <v>0.11420052754527055</v>
      </c>
      <c r="S27" s="44">
        <f>AVERAGE(P27:R27)</f>
        <v>0.11069924191695389</v>
      </c>
      <c r="T27" s="45">
        <f>STDEV(P27:R27)</f>
        <v>5.4600803929837636E-3</v>
      </c>
      <c r="U27" s="43">
        <v>9.7460005634881552E-2</v>
      </c>
      <c r="V27" s="44">
        <v>0.11868654975655124</v>
      </c>
      <c r="W27" s="82"/>
      <c r="X27" s="44">
        <f>AVERAGE(U27:W27)</f>
        <v>0.1080732776957164</v>
      </c>
      <c r="Y27" s="45">
        <f>STDEV(U27:W27)</f>
        <v>1.5009433289588085E-2</v>
      </c>
      <c r="Z27" s="35">
        <v>6</v>
      </c>
      <c r="AA27" s="42" t="s">
        <v>14</v>
      </c>
      <c r="AB27" s="39">
        <v>0</v>
      </c>
      <c r="AC27" s="39">
        <v>0</v>
      </c>
      <c r="AD27" s="39">
        <v>0</v>
      </c>
      <c r="AE27" s="39">
        <v>0</v>
      </c>
      <c r="AF27" s="39">
        <v>0</v>
      </c>
      <c r="AG27" s="41">
        <v>0</v>
      </c>
      <c r="AH27" s="39">
        <v>0</v>
      </c>
      <c r="AI27" s="82"/>
      <c r="AJ27" s="39">
        <v>0</v>
      </c>
      <c r="AK27" s="40">
        <v>0</v>
      </c>
      <c r="AL27" s="35">
        <v>6</v>
      </c>
      <c r="AM27" s="42" t="s">
        <v>15</v>
      </c>
      <c r="AN27" s="39">
        <v>0</v>
      </c>
      <c r="AO27" s="39">
        <v>0</v>
      </c>
      <c r="AP27" s="39">
        <v>0</v>
      </c>
      <c r="AQ27" s="39">
        <v>0</v>
      </c>
      <c r="AR27" s="40">
        <v>0</v>
      </c>
      <c r="AS27" s="39">
        <v>0</v>
      </c>
      <c r="AT27" s="39">
        <v>0</v>
      </c>
      <c r="AU27" s="82"/>
      <c r="AV27" s="39">
        <v>0</v>
      </c>
      <c r="AW27" s="39">
        <v>0</v>
      </c>
      <c r="AX27" s="35">
        <v>6</v>
      </c>
      <c r="AY27" s="36" t="s">
        <v>23</v>
      </c>
      <c r="AZ27" s="41">
        <v>0</v>
      </c>
      <c r="BA27" s="39">
        <v>0</v>
      </c>
      <c r="BB27" s="39">
        <v>0</v>
      </c>
      <c r="BC27" s="39">
        <v>0</v>
      </c>
      <c r="BD27" s="40">
        <v>0</v>
      </c>
      <c r="BE27" s="41">
        <v>0</v>
      </c>
      <c r="BF27" s="39">
        <v>0</v>
      </c>
      <c r="BG27" s="82"/>
      <c r="BH27" s="39">
        <v>0</v>
      </c>
      <c r="BI27" s="40">
        <v>0</v>
      </c>
      <c r="BJ27" s="9"/>
      <c r="BL27" s="11">
        <v>6</v>
      </c>
      <c r="BM27" s="10">
        <f t="shared" si="15"/>
        <v>0.23724873741464114</v>
      </c>
      <c r="BN27" s="10">
        <f t="shared" si="15"/>
        <v>0.22024081408476209</v>
      </c>
      <c r="BO27" s="10">
        <f t="shared" si="15"/>
        <v>0.21970908679392176</v>
      </c>
      <c r="BP27" s="10">
        <f t="shared" si="11"/>
        <v>0.22573287943110834</v>
      </c>
      <c r="BQ27" s="16">
        <f t="shared" si="12"/>
        <v>9.976568663655273E-3</v>
      </c>
      <c r="BR27" s="10">
        <f t="shared" si="16"/>
        <v>0.20589935819599531</v>
      </c>
      <c r="BS27" s="10">
        <f t="shared" si="16"/>
        <v>0.2508386845730437</v>
      </c>
      <c r="BT27" s="76"/>
      <c r="BU27" s="10">
        <f t="shared" si="13"/>
        <v>0.2283690213845195</v>
      </c>
      <c r="BV27" s="16">
        <f t="shared" si="14"/>
        <v>3.17769024231664E-2</v>
      </c>
    </row>
    <row r="28" spans="2:74" x14ac:dyDescent="0.3">
      <c r="B28" s="35">
        <v>8</v>
      </c>
      <c r="C28" s="42" t="s">
        <v>12</v>
      </c>
      <c r="D28" s="43">
        <v>9.6416439086125377E-2</v>
      </c>
      <c r="E28" s="44">
        <v>0.26943315792979416</v>
      </c>
      <c r="F28" s="44">
        <v>0.12902151468727108</v>
      </c>
      <c r="G28" s="44">
        <f>AVERAGE(D28:F28)</f>
        <v>0.16495703723439689</v>
      </c>
      <c r="H28" s="45">
        <f>STDEV(D28:F28)</f>
        <v>9.1935942837437182E-2</v>
      </c>
      <c r="I28" s="44">
        <v>0.12465862918803707</v>
      </c>
      <c r="J28" s="44">
        <v>0.11413441683873977</v>
      </c>
      <c r="K28" s="82"/>
      <c r="L28" s="44">
        <f>AVERAGE(I28:K28)</f>
        <v>0.11939652301338842</v>
      </c>
      <c r="M28" s="44">
        <f>STDEV(I28:K28)</f>
        <v>7.4417419188353203E-3</v>
      </c>
      <c r="N28" s="35">
        <v>8</v>
      </c>
      <c r="O28" s="42" t="s">
        <v>13</v>
      </c>
      <c r="P28" s="44">
        <v>7.8750010558564482E-2</v>
      </c>
      <c r="Q28" s="44">
        <v>0.10621321970567318</v>
      </c>
      <c r="R28" s="44">
        <v>8.5260213523715739E-2</v>
      </c>
      <c r="S28" s="44">
        <f>AVERAGE(P28:R28)</f>
        <v>9.0074481262651121E-2</v>
      </c>
      <c r="T28" s="45">
        <f>STDEV(P28:R28)</f>
        <v>1.4350604327382098E-2</v>
      </c>
      <c r="U28" s="43">
        <v>0.10621321970567318</v>
      </c>
      <c r="V28" s="44">
        <v>0.11223105437934242</v>
      </c>
      <c r="W28" s="82"/>
      <c r="X28" s="44">
        <f>AVERAGE(U28:W28)</f>
        <v>0.1092221370425078</v>
      </c>
      <c r="Y28" s="45">
        <f>STDEV(U28:W28)</f>
        <v>4.2552517058110475E-3</v>
      </c>
      <c r="Z28" s="35">
        <v>8</v>
      </c>
      <c r="AA28" s="42" t="s">
        <v>14</v>
      </c>
      <c r="AB28" s="46">
        <v>6.9036722619871919E-3</v>
      </c>
      <c r="AC28" s="46">
        <v>1.0150651649301644E-2</v>
      </c>
      <c r="AD28" s="46">
        <v>5.2648183125540314E-3</v>
      </c>
      <c r="AE28" s="44">
        <f>AVERAGE(AB28:AD28)</f>
        <v>7.4397140746142896E-3</v>
      </c>
      <c r="AF28" s="44">
        <f>STDEV(AB28:AD28)</f>
        <v>2.4866337621937784E-3</v>
      </c>
      <c r="AG28" s="41">
        <v>0</v>
      </c>
      <c r="AH28" s="39">
        <v>0</v>
      </c>
      <c r="AI28" s="82"/>
      <c r="AJ28" s="39">
        <v>0</v>
      </c>
      <c r="AK28" s="40">
        <v>0</v>
      </c>
      <c r="AL28" s="35">
        <v>8</v>
      </c>
      <c r="AM28" s="42" t="s">
        <v>15</v>
      </c>
      <c r="AN28" s="39">
        <v>0</v>
      </c>
      <c r="AO28" s="39">
        <v>0</v>
      </c>
      <c r="AP28" s="39">
        <v>0</v>
      </c>
      <c r="AQ28" s="39">
        <v>0</v>
      </c>
      <c r="AR28" s="40">
        <v>0</v>
      </c>
      <c r="AS28" s="39">
        <v>0</v>
      </c>
      <c r="AT28" s="39">
        <v>0</v>
      </c>
      <c r="AU28" s="82"/>
      <c r="AV28" s="39">
        <v>0</v>
      </c>
      <c r="AW28" s="39">
        <v>0</v>
      </c>
      <c r="AX28" s="35">
        <v>8</v>
      </c>
      <c r="AY28" s="36" t="s">
        <v>23</v>
      </c>
      <c r="AZ28" s="41">
        <v>0</v>
      </c>
      <c r="BA28" s="39">
        <v>0</v>
      </c>
      <c r="BB28" s="39">
        <v>0</v>
      </c>
      <c r="BC28" s="39">
        <v>0</v>
      </c>
      <c r="BD28" s="40">
        <v>0</v>
      </c>
      <c r="BE28" s="41">
        <v>0</v>
      </c>
      <c r="BF28" s="39">
        <v>0</v>
      </c>
      <c r="BG28" s="82"/>
      <c r="BH28" s="39">
        <v>0</v>
      </c>
      <c r="BI28" s="40">
        <v>0</v>
      </c>
      <c r="BJ28" s="9"/>
      <c r="BL28" s="11">
        <v>8</v>
      </c>
      <c r="BM28" s="10">
        <f>(D28*2)+(P28*1)+(AB28*4)+(AN28*4)+(AZ28*3)</f>
        <v>0.29919757777876405</v>
      </c>
      <c r="BN28" s="10">
        <f t="shared" si="15"/>
        <v>0.68568214216246814</v>
      </c>
      <c r="BO28" s="10">
        <f t="shared" si="15"/>
        <v>0.36436251614847398</v>
      </c>
      <c r="BP28" s="10">
        <f t="shared" si="11"/>
        <v>0.44974741202990209</v>
      </c>
      <c r="BQ28" s="16">
        <f t="shared" si="12"/>
        <v>0.20690702008445022</v>
      </c>
      <c r="BR28" s="10">
        <f>(I28*2)+(U28*1)+(AG28*4)+(AS28*4)+(BE28*3)</f>
        <v>0.35553047808174731</v>
      </c>
      <c r="BS28" s="10">
        <f t="shared" si="16"/>
        <v>0.34049988805682196</v>
      </c>
      <c r="BT28" s="76"/>
      <c r="BU28" s="10">
        <f t="shared" si="13"/>
        <v>0.34801518306928464</v>
      </c>
      <c r="BV28" s="16">
        <f t="shared" si="14"/>
        <v>1.0628232131859592E-2</v>
      </c>
    </row>
    <row r="29" spans="2:74" x14ac:dyDescent="0.35">
      <c r="B29" s="35">
        <v>10</v>
      </c>
      <c r="C29" s="42" t="s">
        <v>12</v>
      </c>
      <c r="D29" s="43"/>
      <c r="E29" s="44"/>
      <c r="F29" s="44"/>
      <c r="G29" s="44"/>
      <c r="H29" s="45"/>
      <c r="I29" s="44">
        <v>0.17181775794311599</v>
      </c>
      <c r="J29" s="44">
        <v>0.1409778192233398</v>
      </c>
      <c r="K29" s="82"/>
      <c r="L29" s="44">
        <f>AVERAGE(I29:K29)</f>
        <v>0.15639778858322789</v>
      </c>
      <c r="M29" s="44">
        <f>STDEV(I29:K29)</f>
        <v>2.180712980013132E-2</v>
      </c>
      <c r="N29" s="35">
        <v>10</v>
      </c>
      <c r="O29" s="42" t="s">
        <v>13</v>
      </c>
      <c r="P29" s="44"/>
      <c r="Q29" s="44"/>
      <c r="R29" s="44"/>
      <c r="S29" s="44"/>
      <c r="T29" s="45"/>
      <c r="U29" s="43">
        <v>0.20080263925816511</v>
      </c>
      <c r="V29" s="44">
        <v>0.17563714880463921</v>
      </c>
      <c r="W29" s="82"/>
      <c r="X29" s="44"/>
      <c r="Y29" s="45"/>
      <c r="Z29" s="35">
        <v>10</v>
      </c>
      <c r="AA29" s="42" t="s">
        <v>14</v>
      </c>
      <c r="AB29" s="44"/>
      <c r="AC29" s="44"/>
      <c r="AD29" s="44"/>
      <c r="AE29" s="44"/>
      <c r="AF29" s="44"/>
      <c r="AG29" s="43">
        <v>9.2287963027454893E-3</v>
      </c>
      <c r="AH29" s="44">
        <v>7.1495003544021669E-3</v>
      </c>
      <c r="AI29" s="82"/>
      <c r="AJ29" s="44">
        <f>AVERAGE(AG29:AI29)</f>
        <v>8.1891483285738281E-3</v>
      </c>
      <c r="AK29" s="45">
        <f>STDEV(AG29:AI29)</f>
        <v>1.4702842651672765E-3</v>
      </c>
      <c r="AL29" s="35">
        <v>10</v>
      </c>
      <c r="AM29" s="42" t="s">
        <v>15</v>
      </c>
      <c r="AN29" s="44"/>
      <c r="AO29" s="44"/>
      <c r="AP29" s="44"/>
      <c r="AQ29" s="44"/>
      <c r="AR29" s="45"/>
      <c r="AS29" s="39">
        <v>0</v>
      </c>
      <c r="AT29" s="39">
        <v>0</v>
      </c>
      <c r="AU29" s="82"/>
      <c r="AV29" s="39">
        <v>0</v>
      </c>
      <c r="AW29" s="39">
        <v>0</v>
      </c>
      <c r="AX29" s="35">
        <v>10</v>
      </c>
      <c r="AY29" s="36" t="s">
        <v>23</v>
      </c>
      <c r="AZ29" s="41">
        <v>0</v>
      </c>
      <c r="BA29" s="39">
        <v>0</v>
      </c>
      <c r="BB29" s="39">
        <v>0</v>
      </c>
      <c r="BC29" s="39">
        <v>0</v>
      </c>
      <c r="BD29" s="40">
        <v>0</v>
      </c>
      <c r="BE29" s="41">
        <v>0</v>
      </c>
      <c r="BF29" s="39">
        <v>0</v>
      </c>
      <c r="BG29" s="82"/>
      <c r="BH29" s="39">
        <v>0</v>
      </c>
      <c r="BI29" s="40">
        <v>0</v>
      </c>
      <c r="BJ29" s="9"/>
      <c r="BL29" s="11">
        <v>10</v>
      </c>
      <c r="BM29" s="10"/>
      <c r="BN29" s="10"/>
      <c r="BO29" s="10"/>
      <c r="BP29" s="10"/>
      <c r="BQ29" s="16"/>
      <c r="BR29" s="10">
        <f>(I29*2)+(U29*1)+(AG29*4)+(AS29*4)+(BE29*3)</f>
        <v>0.581353340355379</v>
      </c>
      <c r="BS29" s="10">
        <f t="shared" si="16"/>
        <v>0.48619078866892745</v>
      </c>
      <c r="BT29" s="76"/>
      <c r="BU29" s="10">
        <f t="shared" si="13"/>
        <v>0.5337720645121532</v>
      </c>
      <c r="BV29" s="16">
        <f t="shared" si="14"/>
        <v>6.7290085612505213E-2</v>
      </c>
    </row>
    <row r="30" spans="2:74" x14ac:dyDescent="0.3">
      <c r="B30" s="35">
        <v>12</v>
      </c>
      <c r="C30" s="42" t="s">
        <v>12</v>
      </c>
      <c r="D30" s="43">
        <v>0.22523812695663759</v>
      </c>
      <c r="E30" s="44">
        <v>0.26886698194897757</v>
      </c>
      <c r="F30" s="39">
        <v>0</v>
      </c>
      <c r="G30" s="44">
        <f>AVERAGE(D30:F30)</f>
        <v>0.16470170296853839</v>
      </c>
      <c r="H30" s="45">
        <f>STDEV(D30:F30)</f>
        <v>0.1442943431584833</v>
      </c>
      <c r="I30" s="44"/>
      <c r="J30" s="44"/>
      <c r="K30" s="82"/>
      <c r="L30" s="44"/>
      <c r="M30" s="44"/>
      <c r="N30" s="35">
        <v>12</v>
      </c>
      <c r="O30" s="42" t="s">
        <v>13</v>
      </c>
      <c r="P30" s="44">
        <v>0.3124608262487007</v>
      </c>
      <c r="Q30" s="44">
        <v>0.15922487242190492</v>
      </c>
      <c r="R30" s="39">
        <v>0</v>
      </c>
      <c r="S30" s="44">
        <f>AVERAGE(P30:R30)</f>
        <v>0.1572285662235352</v>
      </c>
      <c r="T30" s="45">
        <f>STDEV(P30:R30)</f>
        <v>0.15623997860289604</v>
      </c>
      <c r="U30" s="43"/>
      <c r="V30" s="44"/>
      <c r="W30" s="82"/>
      <c r="X30" s="44"/>
      <c r="Y30" s="45"/>
      <c r="Z30" s="35">
        <v>12</v>
      </c>
      <c r="AA30" s="42" t="s">
        <v>14</v>
      </c>
      <c r="AB30" s="46">
        <v>9.085396582170089E-3</v>
      </c>
      <c r="AC30" s="46">
        <v>8.4093693280289095E-3</v>
      </c>
      <c r="AD30" s="39">
        <v>0</v>
      </c>
      <c r="AE30" s="44">
        <f>AVERAGE(AB30:AD30)</f>
        <v>5.8315886367329992E-3</v>
      </c>
      <c r="AF30" s="44">
        <f>STDEV(AB30:AD30)</f>
        <v>5.0616027830263912E-3</v>
      </c>
      <c r="AG30" s="43"/>
      <c r="AH30" s="44"/>
      <c r="AI30" s="82"/>
      <c r="AJ30" s="44"/>
      <c r="AK30" s="45"/>
      <c r="AL30" s="35">
        <v>12</v>
      </c>
      <c r="AM30" s="42" t="s">
        <v>15</v>
      </c>
      <c r="AN30" s="46">
        <v>1.4287901209368781E-2</v>
      </c>
      <c r="AO30" s="46">
        <v>6.735724855845282E-3</v>
      </c>
      <c r="AP30" s="39">
        <v>0</v>
      </c>
      <c r="AQ30" s="44">
        <f>AVERAGE(AN30:AP30)</f>
        <v>7.0078753550713545E-3</v>
      </c>
      <c r="AR30" s="45">
        <f>STDEV(AN30:AP30)</f>
        <v>7.147837411612146E-3</v>
      </c>
      <c r="AS30" s="44"/>
      <c r="AT30" s="44"/>
      <c r="AU30" s="82"/>
      <c r="AV30" s="44"/>
      <c r="AW30" s="44"/>
      <c r="AX30" s="35">
        <v>12</v>
      </c>
      <c r="AY30" s="36" t="s">
        <v>23</v>
      </c>
      <c r="AZ30" s="47">
        <v>2.4452854544387725E-2</v>
      </c>
      <c r="BA30" s="39">
        <v>0</v>
      </c>
      <c r="BB30" s="39">
        <v>0</v>
      </c>
      <c r="BC30" s="44">
        <f>AVERAGE(AZ30:BB30)</f>
        <v>8.1509515147959091E-3</v>
      </c>
      <c r="BD30" s="45">
        <f>STDEV(AZ30:BB30)</f>
        <v>1.4117862153657018E-2</v>
      </c>
      <c r="BE30" s="43"/>
      <c r="BF30" s="44"/>
      <c r="BG30" s="82"/>
      <c r="BH30" s="44"/>
      <c r="BI30" s="45"/>
      <c r="BJ30" s="10"/>
      <c r="BL30" s="11">
        <v>12</v>
      </c>
      <c r="BM30" s="10">
        <f t="shared" si="15"/>
        <v>0.92978883496129461</v>
      </c>
      <c r="BN30" s="10">
        <f t="shared" si="15"/>
        <v>0.75753921305535676</v>
      </c>
      <c r="BO30" s="10">
        <f t="shared" si="15"/>
        <v>0</v>
      </c>
      <c r="BP30" s="10">
        <f t="shared" si="11"/>
        <v>0.5624426826722172</v>
      </c>
      <c r="BQ30" s="16">
        <f t="shared" si="12"/>
        <v>0.49464513697227913</v>
      </c>
      <c r="BR30" s="10"/>
      <c r="BS30" s="10"/>
      <c r="BT30" s="76"/>
      <c r="BU30" s="10"/>
      <c r="BV30" s="16"/>
    </row>
    <row r="31" spans="2:74" x14ac:dyDescent="0.3">
      <c r="B31" s="35">
        <v>14</v>
      </c>
      <c r="C31" s="42" t="s">
        <v>12</v>
      </c>
      <c r="D31" s="43">
        <v>0.70492240058615863</v>
      </c>
      <c r="E31" s="44">
        <v>0.74788516618930256</v>
      </c>
      <c r="F31" s="44">
        <v>0.42046892692999399</v>
      </c>
      <c r="G31" s="44">
        <f>AVERAGE(D31:F31)</f>
        <v>0.62442549790181834</v>
      </c>
      <c r="H31" s="45">
        <f>STDEV(D31:F31)</f>
        <v>0.17793302655495505</v>
      </c>
      <c r="I31" s="44">
        <v>0.33614201025777662</v>
      </c>
      <c r="J31" s="44">
        <v>0.33637514154399523</v>
      </c>
      <c r="K31" s="82"/>
      <c r="L31" s="44">
        <f>AVERAGE(I31:K31)</f>
        <v>0.33625857590088593</v>
      </c>
      <c r="M31" s="44">
        <f>STDEV(I31:K31)</f>
        <v>1.6484871339191533E-4</v>
      </c>
      <c r="N31" s="35">
        <v>14</v>
      </c>
      <c r="O31" s="42" t="s">
        <v>13</v>
      </c>
      <c r="P31" s="44">
        <v>0.25069595946167733</v>
      </c>
      <c r="Q31" s="44">
        <v>0.28094925559385087</v>
      </c>
      <c r="R31" s="44">
        <v>0.16190554423108486</v>
      </c>
      <c r="S31" s="44">
        <f>AVERAGE(P31:R31)</f>
        <v>0.23118358642887102</v>
      </c>
      <c r="T31" s="45">
        <f>STDEV(P31:R31)</f>
        <v>6.1874072354936617E-2</v>
      </c>
      <c r="U31" s="43">
        <v>0.36054879605011214</v>
      </c>
      <c r="V31" s="44">
        <v>0.27804975343290111</v>
      </c>
      <c r="W31" s="82"/>
      <c r="X31" s="44">
        <f>AVERAGE(U31:W31)</f>
        <v>0.31929927474150666</v>
      </c>
      <c r="Y31" s="45">
        <f>STDEV(U31:W31)</f>
        <v>5.8335632476027389E-2</v>
      </c>
      <c r="Z31" s="35">
        <v>14</v>
      </c>
      <c r="AA31" s="42" t="s">
        <v>14</v>
      </c>
      <c r="AB31" s="46">
        <v>1.4524343126851393E-2</v>
      </c>
      <c r="AC31" s="46">
        <v>1.5937854658237494E-2</v>
      </c>
      <c r="AD31" s="39">
        <v>0</v>
      </c>
      <c r="AE31" s="44">
        <f>AVERAGE(AB31:AD31)</f>
        <v>1.0154065928362961E-2</v>
      </c>
      <c r="AF31" s="44">
        <f>STDEV(AB31:AD31)</f>
        <v>8.8220346219280137E-3</v>
      </c>
      <c r="AG31" s="43">
        <v>1.4022444104837488E-2</v>
      </c>
      <c r="AH31" s="44">
        <v>1.333617401351235E-2</v>
      </c>
      <c r="AI31" s="82"/>
      <c r="AJ31" s="44">
        <f>AVERAGE(AG31:AI31)</f>
        <v>1.3679309059174919E-2</v>
      </c>
      <c r="AK31" s="45">
        <f>STDEV(AG31:AI31)</f>
        <v>4.852662353015161E-4</v>
      </c>
      <c r="AL31" s="35">
        <v>14</v>
      </c>
      <c r="AM31" s="42" t="s">
        <v>15</v>
      </c>
      <c r="AN31" s="46">
        <v>2.3432157983364801E-2</v>
      </c>
      <c r="AO31" s="46">
        <v>2.6942899423381128E-2</v>
      </c>
      <c r="AP31" s="46">
        <v>1.0062764708884012E-2</v>
      </c>
      <c r="AQ31" s="44">
        <f>AVERAGE(AN31:AP31)</f>
        <v>2.0145940705209978E-2</v>
      </c>
      <c r="AR31" s="45">
        <f>STDEV(AN31:AP31)</f>
        <v>8.9069722686401821E-3</v>
      </c>
      <c r="AS31" s="44">
        <v>2.1911517068939124E-2</v>
      </c>
      <c r="AT31" s="44">
        <v>2.143185181405317E-2</v>
      </c>
      <c r="AU31" s="82"/>
      <c r="AV31" s="44">
        <f>AVERAGE(AS31:AU31)</f>
        <v>2.1671684441496149E-2</v>
      </c>
      <c r="AW31" s="44">
        <f>STDEV(AS31:AU31)</f>
        <v>3.3917455442943132E-4</v>
      </c>
      <c r="AX31" s="35">
        <v>14</v>
      </c>
      <c r="AY31" s="36" t="s">
        <v>23</v>
      </c>
      <c r="AZ31" s="47">
        <v>2.4878249134542042E-2</v>
      </c>
      <c r="BA31" s="46">
        <v>2.9308220383735258E-2</v>
      </c>
      <c r="BB31" s="39">
        <v>0</v>
      </c>
      <c r="BC31" s="44">
        <f>AVERAGE(AZ31:BB31)</f>
        <v>1.8062156506092431E-2</v>
      </c>
      <c r="BD31" s="45">
        <f>STDEV(AZ31:BB31)</f>
        <v>1.5798331701641872E-2</v>
      </c>
      <c r="BE31" s="43">
        <v>3.0423047585518982E-2</v>
      </c>
      <c r="BF31" s="44">
        <v>2.9322889162706096E-2</v>
      </c>
      <c r="BG31" s="82"/>
      <c r="BH31" s="44">
        <f>AVERAGE(BE31:BG31)</f>
        <v>2.9872968374112539E-2</v>
      </c>
      <c r="BI31" s="45">
        <f>STDEV(BE31:BG31)</f>
        <v>7.779294811504885E-4</v>
      </c>
      <c r="BJ31" s="10"/>
      <c r="BL31" s="11">
        <v>14</v>
      </c>
      <c r="BM31" s="10">
        <f t="shared" si="15"/>
        <v>1.8870015124784856</v>
      </c>
      <c r="BN31" s="10">
        <f t="shared" si="15"/>
        <v>2.0361672654501364</v>
      </c>
      <c r="BO31" s="10">
        <f t="shared" si="15"/>
        <v>1.043094456926609</v>
      </c>
      <c r="BP31" s="10">
        <f t="shared" si="11"/>
        <v>1.6554210782850769</v>
      </c>
      <c r="BQ31" s="16">
        <f t="shared" si="12"/>
        <v>0.53550959270876497</v>
      </c>
      <c r="BR31" s="10">
        <f t="shared" ref="BR31:BS32" si="17">(I31*2)+(U31*1)+(AG31*4)+(AS31*4)+(BE31*3)</f>
        <v>1.2678378040173288</v>
      </c>
      <c r="BS31" s="10">
        <f t="shared" si="17"/>
        <v>1.1778408073192719</v>
      </c>
      <c r="BT31" s="76"/>
      <c r="BU31" s="10">
        <f t="shared" ref="BU31:BU32" si="18">AVERAGE(BR31:BT31)</f>
        <v>1.2228393056683005</v>
      </c>
      <c r="BV31" s="16">
        <f t="shared" ref="BV31:BV32" si="19">STDEV(BR31:BT31)</f>
        <v>6.363748665161939E-2</v>
      </c>
    </row>
    <row r="32" spans="2:74" x14ac:dyDescent="0.3">
      <c r="B32" s="35">
        <v>16</v>
      </c>
      <c r="C32" s="42" t="s">
        <v>12</v>
      </c>
      <c r="D32" s="43">
        <v>0.65829614334243658</v>
      </c>
      <c r="E32" s="44">
        <v>0.72530473589555722</v>
      </c>
      <c r="F32" s="44">
        <v>0.60164524079131421</v>
      </c>
      <c r="G32" s="44">
        <f>AVERAGE(D32:F32)</f>
        <v>0.66174870667643604</v>
      </c>
      <c r="H32" s="45">
        <f>STDEV(D32:F32)</f>
        <v>6.1902001805600224E-2</v>
      </c>
      <c r="I32" s="44">
        <v>0.34250316392459867</v>
      </c>
      <c r="J32" s="44">
        <v>0.44354892426563647</v>
      </c>
      <c r="K32" s="82"/>
      <c r="L32" s="44">
        <f>AVERAGE(I32:K32)</f>
        <v>0.39302604409511754</v>
      </c>
      <c r="M32" s="44">
        <f>STDEV(I32:K32)</f>
        <v>7.1450142347299184E-2</v>
      </c>
      <c r="N32" s="35">
        <v>16</v>
      </c>
      <c r="O32" s="42" t="s">
        <v>13</v>
      </c>
      <c r="P32" s="44">
        <v>0.22109915438481317</v>
      </c>
      <c r="Q32" s="44">
        <v>0.24631935242628153</v>
      </c>
      <c r="R32" s="44">
        <v>0.17109641900541606</v>
      </c>
      <c r="S32" s="44">
        <f>AVERAGE(P32:R32)</f>
        <v>0.2128383086055036</v>
      </c>
      <c r="T32" s="45">
        <f>STDEV(P32:R32)</f>
        <v>3.8285814707958499E-2</v>
      </c>
      <c r="U32" s="43">
        <v>0.40387720570053065</v>
      </c>
      <c r="V32" s="44">
        <v>0.33374207795831279</v>
      </c>
      <c r="W32" s="82"/>
      <c r="X32" s="44">
        <f>AVERAGE(U32:W32)</f>
        <v>0.36880964182942172</v>
      </c>
      <c r="Y32" s="45">
        <f>STDEV(U32:W32)</f>
        <v>4.9593024425907004E-2</v>
      </c>
      <c r="Z32" s="35">
        <v>16</v>
      </c>
      <c r="AA32" s="42" t="s">
        <v>14</v>
      </c>
      <c r="AB32" s="46">
        <v>1.4688228521794709E-2</v>
      </c>
      <c r="AC32" s="46">
        <v>1.9563819021358363E-2</v>
      </c>
      <c r="AD32" s="46">
        <v>1.3254231316040692E-2</v>
      </c>
      <c r="AE32" s="44">
        <f>AVERAGE(AB32:AD32)</f>
        <v>1.5835426286397922E-2</v>
      </c>
      <c r="AF32" s="44">
        <f>STDEV(AB32:AD32)</f>
        <v>3.3075325071882412E-3</v>
      </c>
      <c r="AG32" s="43">
        <v>1.2987917549257804E-2</v>
      </c>
      <c r="AH32" s="44">
        <v>1.6511453540539102E-2</v>
      </c>
      <c r="AI32" s="82"/>
      <c r="AJ32" s="44">
        <f>AVERAGE(AG32:AI32)</f>
        <v>1.4749685544898453E-2</v>
      </c>
      <c r="AK32" s="45">
        <f>STDEV(AG32:AI32)</f>
        <v>2.4915161931898695E-3</v>
      </c>
      <c r="AL32" s="35">
        <v>16</v>
      </c>
      <c r="AM32" s="42" t="s">
        <v>15</v>
      </c>
      <c r="AN32" s="46">
        <v>1.0317905801908455E-2</v>
      </c>
      <c r="AO32" s="46">
        <v>2.246262182987192E-2</v>
      </c>
      <c r="AP32" s="46">
        <v>1.0654692044700719E-2</v>
      </c>
      <c r="AQ32" s="44">
        <f>AVERAGE(AN32:AP32)</f>
        <v>1.4478406558827031E-2</v>
      </c>
      <c r="AR32" s="45">
        <f>STDEV(AN32:AP32)</f>
        <v>6.9165834314438299E-3</v>
      </c>
      <c r="AS32" s="44">
        <v>2.6187681788028778E-2</v>
      </c>
      <c r="AT32" s="44">
        <v>3.4791039444812981E-2</v>
      </c>
      <c r="AU32" s="82"/>
      <c r="AV32" s="44">
        <f>AVERAGE(AS32:AU32)</f>
        <v>3.048936061642088E-2</v>
      </c>
      <c r="AW32" s="44">
        <f>STDEV(AS32:AU32)</f>
        <v>6.0834925400853179E-3</v>
      </c>
      <c r="AX32" s="35">
        <v>16</v>
      </c>
      <c r="AY32" s="36" t="s">
        <v>23</v>
      </c>
      <c r="AZ32" s="47">
        <v>5.6621486827436486E-3</v>
      </c>
      <c r="BA32" s="46">
        <v>2.4966261808367071E-2</v>
      </c>
      <c r="BB32" s="39">
        <v>0</v>
      </c>
      <c r="BC32" s="44">
        <f>AVERAGE(AZ32:BB32)</f>
        <v>1.0209470163703573E-2</v>
      </c>
      <c r="BD32" s="45">
        <f>STDEV(AZ32:BB32)</f>
        <v>1.308958198948239E-2</v>
      </c>
      <c r="BE32" s="43">
        <v>3.0481722701402335E-2</v>
      </c>
      <c r="BF32" s="44">
        <v>3.6143871384145987E-2</v>
      </c>
      <c r="BG32" s="82"/>
      <c r="BH32" s="44">
        <f>AVERAGE(BE32:BG32)</f>
        <v>3.3312797042774164E-2</v>
      </c>
      <c r="BI32" s="45">
        <f>STDEV(BE32:BG32)</f>
        <v>4.0037437296545136E-3</v>
      </c>
      <c r="BJ32" s="10"/>
      <c r="BL32" s="11">
        <v>16</v>
      </c>
      <c r="BM32" s="10">
        <f t="shared" si="15"/>
        <v>1.6547024244127297</v>
      </c>
      <c r="BN32" s="10">
        <f t="shared" si="15"/>
        <v>1.9399333730474182</v>
      </c>
      <c r="BO32" s="10">
        <f t="shared" si="15"/>
        <v>1.4700225940310101</v>
      </c>
      <c r="BP32" s="10">
        <f t="shared" si="11"/>
        <v>1.688219463830386</v>
      </c>
      <c r="BQ32" s="16">
        <f t="shared" si="12"/>
        <v>0.23674158698345527</v>
      </c>
      <c r="BR32" s="10">
        <f>(I32*2)+(U32*1)+(AG32*4)+(AS32*4)+(BE32*3)</f>
        <v>1.3370310990030814</v>
      </c>
      <c r="BS32" s="10">
        <f t="shared" si="17"/>
        <v>1.5344815125834321</v>
      </c>
      <c r="BT32" s="76"/>
      <c r="BU32" s="10">
        <f t="shared" si="18"/>
        <v>1.4357563057932567</v>
      </c>
      <c r="BV32" s="16">
        <f t="shared" si="19"/>
        <v>0.13961852639075439</v>
      </c>
    </row>
    <row r="33" spans="2:74" x14ac:dyDescent="0.35">
      <c r="B33" s="35">
        <v>18</v>
      </c>
      <c r="C33" s="42"/>
      <c r="D33" s="43"/>
      <c r="E33" s="44"/>
      <c r="F33" s="44"/>
      <c r="G33" s="44"/>
      <c r="H33" s="45"/>
      <c r="I33" s="44"/>
      <c r="J33" s="44"/>
      <c r="K33" s="82"/>
      <c r="L33" s="44"/>
      <c r="M33" s="44"/>
      <c r="N33" s="35">
        <v>18</v>
      </c>
      <c r="O33" s="42"/>
      <c r="P33" s="44"/>
      <c r="Q33" s="44"/>
      <c r="R33" s="44"/>
      <c r="S33" s="44"/>
      <c r="T33" s="45"/>
      <c r="U33" s="43"/>
      <c r="V33" s="44"/>
      <c r="W33" s="82"/>
      <c r="X33" s="44"/>
      <c r="Y33" s="45"/>
      <c r="Z33" s="35">
        <v>18</v>
      </c>
      <c r="AA33" s="42"/>
      <c r="AB33" s="44"/>
      <c r="AC33" s="44"/>
      <c r="AD33" s="44"/>
      <c r="AE33" s="44"/>
      <c r="AF33" s="44"/>
      <c r="AG33" s="43"/>
      <c r="AH33" s="44"/>
      <c r="AI33" s="82"/>
      <c r="AJ33" s="44"/>
      <c r="AK33" s="45"/>
      <c r="AL33" s="35">
        <v>18</v>
      </c>
      <c r="AM33" s="42"/>
      <c r="AN33" s="44"/>
      <c r="AO33" s="44"/>
      <c r="AP33" s="44"/>
      <c r="AQ33" s="44"/>
      <c r="AR33" s="45"/>
      <c r="AS33" s="44"/>
      <c r="AT33" s="44"/>
      <c r="AU33" s="82"/>
      <c r="AV33" s="44"/>
      <c r="AW33" s="44"/>
      <c r="AX33" s="35">
        <v>18</v>
      </c>
      <c r="AY33" s="36"/>
      <c r="AZ33" s="43"/>
      <c r="BA33" s="44"/>
      <c r="BB33" s="44"/>
      <c r="BC33" s="44"/>
      <c r="BD33" s="45"/>
      <c r="BE33" s="43"/>
      <c r="BF33" s="44"/>
      <c r="BG33" s="82"/>
      <c r="BH33" s="44"/>
      <c r="BI33" s="45"/>
      <c r="BJ33" s="10"/>
      <c r="BL33" s="11">
        <v>18</v>
      </c>
      <c r="BM33" s="10"/>
      <c r="BN33" s="10"/>
      <c r="BO33" s="10"/>
      <c r="BP33" s="10"/>
      <c r="BQ33" s="16"/>
      <c r="BR33" s="10"/>
      <c r="BS33" s="10"/>
      <c r="BT33" s="76"/>
      <c r="BU33" s="10"/>
      <c r="BV33" s="16"/>
    </row>
    <row r="34" spans="2:74" x14ac:dyDescent="0.3">
      <c r="B34" s="35">
        <v>20</v>
      </c>
      <c r="C34" s="42" t="s">
        <v>12</v>
      </c>
      <c r="D34" s="43">
        <v>0.98487977086525003</v>
      </c>
      <c r="E34" s="44">
        <v>0.93302471191633918</v>
      </c>
      <c r="F34" s="44">
        <v>0.73919269966029444</v>
      </c>
      <c r="G34" s="44">
        <f>AVERAGE(D34:F34)</f>
        <v>0.88569906081396121</v>
      </c>
      <c r="H34" s="45">
        <f>STDEV(D34:F34)</f>
        <v>0.12950027868122582</v>
      </c>
      <c r="I34" s="44">
        <v>0.68360754013188574</v>
      </c>
      <c r="J34" s="44">
        <v>0.74748551255578499</v>
      </c>
      <c r="K34" s="82"/>
      <c r="L34" s="44">
        <f>AVERAGE(I34:K34)</f>
        <v>0.71554652634383542</v>
      </c>
      <c r="M34" s="44">
        <f>STDEV(I34:K34)</f>
        <v>4.516854746938645E-2</v>
      </c>
      <c r="N34" s="35">
        <v>20</v>
      </c>
      <c r="O34" s="42" t="s">
        <v>13</v>
      </c>
      <c r="P34" s="44">
        <v>0.35688338765796812</v>
      </c>
      <c r="Q34" s="44">
        <v>0.34397239690355053</v>
      </c>
      <c r="R34" s="44">
        <v>0.25228247951200827</v>
      </c>
      <c r="S34" s="44">
        <f>AVERAGE(P34:R34)</f>
        <v>0.3177127546911756</v>
      </c>
      <c r="T34" s="45">
        <f>STDEV(P34:R34)</f>
        <v>5.7030817134960998E-2</v>
      </c>
      <c r="U34" s="43">
        <v>0.230718585292746</v>
      </c>
      <c r="V34" s="44">
        <v>0.13943103450343036</v>
      </c>
      <c r="W34" s="82"/>
      <c r="X34" s="44">
        <f>AVERAGE(U34:W34)</f>
        <v>0.18507480989808817</v>
      </c>
      <c r="Y34" s="45">
        <f>STDEV(U34:W34)</f>
        <v>6.4550046201036451E-2</v>
      </c>
      <c r="Z34" s="35">
        <v>20</v>
      </c>
      <c r="AA34" s="42" t="s">
        <v>14</v>
      </c>
      <c r="AB34" s="46">
        <v>2.8628729929160539E-2</v>
      </c>
      <c r="AC34" s="46">
        <v>2.7102547188750905E-2</v>
      </c>
      <c r="AD34" s="46">
        <v>1.9645761718830021E-2</v>
      </c>
      <c r="AE34" s="44">
        <f>AVERAGE(AB34:AD34)</f>
        <v>2.5125679612247154E-2</v>
      </c>
      <c r="AF34" s="44">
        <f>STDEV(AB34:AD34)</f>
        <v>4.8067071398438686E-3</v>
      </c>
      <c r="AG34" s="43">
        <v>2.2790312734304902E-2</v>
      </c>
      <c r="AH34" s="44">
        <v>2.3558525523101694E-2</v>
      </c>
      <c r="AI34" s="82"/>
      <c r="AJ34" s="44">
        <f>AVERAGE(AG34:AI34)</f>
        <v>2.31744191287033E-2</v>
      </c>
      <c r="AK34" s="45">
        <f>STDEV(AG34:AI34)</f>
        <v>5.4320847235244101E-4</v>
      </c>
      <c r="AL34" s="35">
        <v>20</v>
      </c>
      <c r="AM34" s="42" t="s">
        <v>15</v>
      </c>
      <c r="AN34" s="46">
        <v>3.8669184058784507E-2</v>
      </c>
      <c r="AO34" s="46">
        <v>4.1710465887635863E-2</v>
      </c>
      <c r="AP34" s="46">
        <v>3.5791192529468795E-2</v>
      </c>
      <c r="AQ34" s="44">
        <f>AVERAGE(AN34:AP34)</f>
        <v>3.8723614158629717E-2</v>
      </c>
      <c r="AR34" s="45">
        <f>STDEV(AN34:AP34)</f>
        <v>2.9600120352801743E-3</v>
      </c>
      <c r="AS34" s="44">
        <v>3.7403684237383272E-2</v>
      </c>
      <c r="AT34" s="44">
        <v>4.3363780170434248E-2</v>
      </c>
      <c r="AU34" s="82"/>
      <c r="AV34" s="44">
        <f>AVERAGE(AS34:AU34)</f>
        <v>4.0383732203908757E-2</v>
      </c>
      <c r="AW34" s="44">
        <f>STDEV(AS34:AU34)</f>
        <v>4.2144242507827076E-3</v>
      </c>
      <c r="AX34" s="35">
        <v>20</v>
      </c>
      <c r="AY34" s="36" t="s">
        <v>23</v>
      </c>
      <c r="AZ34" s="47">
        <v>4.6441354221674586E-2</v>
      </c>
      <c r="BA34" s="46">
        <v>5.6797512175086544E-2</v>
      </c>
      <c r="BB34" s="46">
        <v>4.6881417590799744E-2</v>
      </c>
      <c r="BC34" s="44">
        <f>AVERAGE(AZ34:BB34)</f>
        <v>5.0040094662520296E-2</v>
      </c>
      <c r="BD34" s="45">
        <f>STDEV(AZ34:BB34)</f>
        <v>5.856230231263475E-3</v>
      </c>
      <c r="BE34" s="43">
        <v>0.18234039061217791</v>
      </c>
      <c r="BF34" s="44">
        <v>0.20225395262322884</v>
      </c>
      <c r="BG34" s="82"/>
      <c r="BH34" s="44">
        <f>AVERAGE(BE34:BG34)</f>
        <v>0.19229717161770338</v>
      </c>
      <c r="BI34" s="45">
        <f>STDEV(BE34:BG34)</f>
        <v>1.4081014735592938E-2</v>
      </c>
      <c r="BJ34" s="10"/>
      <c r="BL34" s="11">
        <v>20</v>
      </c>
      <c r="BM34" s="10">
        <f t="shared" si="15"/>
        <v>2.7351586480052719</v>
      </c>
      <c r="BN34" s="10">
        <f t="shared" si="15"/>
        <v>2.6556664095670355</v>
      </c>
      <c r="BO34" s="10">
        <f t="shared" si="15"/>
        <v>2.0930599485981913</v>
      </c>
      <c r="BP34" s="10">
        <f t="shared" si="11"/>
        <v>2.4946283353901664</v>
      </c>
      <c r="BQ34" s="16">
        <f t="shared" si="12"/>
        <v>0.35003232842983506</v>
      </c>
      <c r="BR34" s="10">
        <f t="shared" ref="BR34:BS36" si="20">(I34*2)+(U34*1)+(AG34*4)+(AS34*4)+(BE34*3)</f>
        <v>2.3857308252798042</v>
      </c>
      <c r="BS34" s="10">
        <f t="shared" si="20"/>
        <v>2.5088531402588305</v>
      </c>
      <c r="BT34" s="76"/>
      <c r="BU34" s="10">
        <f t="shared" ref="BU34:BU35" si="21">AVERAGE(BR34:BT34)</f>
        <v>2.4472919827693174</v>
      </c>
      <c r="BV34" s="16">
        <f t="shared" ref="BV34:BV36" si="22">STDEV(BR34:BT34)</f>
        <v>8.7060623837055581E-2</v>
      </c>
    </row>
    <row r="35" spans="2:74" x14ac:dyDescent="0.3">
      <c r="B35" s="35">
        <v>22</v>
      </c>
      <c r="C35" s="42" t="s">
        <v>12</v>
      </c>
      <c r="D35" s="43">
        <v>1.2011589955372013</v>
      </c>
      <c r="E35" s="44">
        <v>1.242156797442217</v>
      </c>
      <c r="F35" s="44">
        <v>1.0699726903350431</v>
      </c>
      <c r="G35" s="44">
        <f>AVERAGE(D35:F35)</f>
        <v>1.1710961611048205</v>
      </c>
      <c r="H35" s="45">
        <f>STDEV(D35:F35)</f>
        <v>8.9942605008167531E-2</v>
      </c>
      <c r="I35" s="44">
        <v>0.85988809698261504</v>
      </c>
      <c r="J35" s="44">
        <v>0.84600013321787781</v>
      </c>
      <c r="K35" s="82"/>
      <c r="L35" s="44">
        <f>AVERAGE(I35:K35)</f>
        <v>0.85294411510024637</v>
      </c>
      <c r="M35" s="44">
        <f>STDEV(I35:K35)</f>
        <v>9.8202733549187429E-3</v>
      </c>
      <c r="N35" s="35">
        <v>22</v>
      </c>
      <c r="O35" s="42" t="s">
        <v>13</v>
      </c>
      <c r="P35" s="44">
        <v>0.41848413168116416</v>
      </c>
      <c r="Q35" s="44">
        <v>0.44408728283822962</v>
      </c>
      <c r="R35" s="44">
        <v>0.30140989348432623</v>
      </c>
      <c r="S35" s="44">
        <f>AVERAGE(P35:R35)</f>
        <v>0.38799376933457336</v>
      </c>
      <c r="T35" s="45">
        <f>STDEV(P35:R35)</f>
        <v>7.6068758404690143E-2</v>
      </c>
      <c r="U35" s="43">
        <v>0.44228193243612884</v>
      </c>
      <c r="V35" s="44">
        <v>0.28280931358389405</v>
      </c>
      <c r="W35" s="82"/>
      <c r="X35" s="44">
        <f>AVERAGE(U35:W35)</f>
        <v>0.36254562301001148</v>
      </c>
      <c r="Y35" s="45">
        <f>STDEV(U35:W35)</f>
        <v>0.11276417020399271</v>
      </c>
      <c r="Z35" s="35">
        <v>22</v>
      </c>
      <c r="AA35" s="42" t="s">
        <v>14</v>
      </c>
      <c r="AB35" s="46">
        <v>3.0308555227329528E-2</v>
      </c>
      <c r="AC35" s="46">
        <v>3.6792271164774473E-2</v>
      </c>
      <c r="AD35" s="46">
        <v>3.2387851175672853E-2</v>
      </c>
      <c r="AE35" s="44">
        <f>AVERAGE(AB35:AD35)</f>
        <v>3.3162892522592281E-2</v>
      </c>
      <c r="AF35" s="44">
        <f>STDEV(AB35:AD35)</f>
        <v>3.3106132221154155E-3</v>
      </c>
      <c r="AG35" s="43">
        <v>2.9458399741061077E-2</v>
      </c>
      <c r="AH35" s="44">
        <v>3.3985733776370187E-2</v>
      </c>
      <c r="AI35" s="82"/>
      <c r="AJ35" s="44">
        <f>AVERAGE(AG35:AI35)</f>
        <v>3.1722066758715632E-2</v>
      </c>
      <c r="AK35" s="45">
        <f>STDEV(AG35:AI35)</f>
        <v>3.2013085970637283E-3</v>
      </c>
      <c r="AL35" s="35">
        <v>22</v>
      </c>
      <c r="AM35" s="42" t="s">
        <v>15</v>
      </c>
      <c r="AN35" s="46">
        <v>4.5649844363933254E-2</v>
      </c>
      <c r="AO35" s="46">
        <v>5.2283512782568757E-2</v>
      </c>
      <c r="AP35" s="46">
        <v>4.6956166760218403E-2</v>
      </c>
      <c r="AQ35" s="44">
        <f>AVERAGE(AN35:AP35)</f>
        <v>4.8296507968906804E-2</v>
      </c>
      <c r="AR35" s="45">
        <f>STDEV(AN35:AP35)</f>
        <v>3.5140823964275127E-3</v>
      </c>
      <c r="AS35" s="44">
        <v>5.3702097259784663E-2</v>
      </c>
      <c r="AT35" s="44">
        <v>5.3130581211409907E-2</v>
      </c>
      <c r="AU35" s="82"/>
      <c r="AV35" s="44">
        <f>AVERAGE(AS35:AU35)</f>
        <v>5.3416339235597285E-2</v>
      </c>
      <c r="AW35" s="44">
        <f>STDEV(AS35:AU35)</f>
        <v>4.0412287336272939E-4</v>
      </c>
      <c r="AX35" s="35">
        <v>22</v>
      </c>
      <c r="AY35" s="36" t="s">
        <v>23</v>
      </c>
      <c r="AZ35" s="47">
        <v>6.8019128087777977E-2</v>
      </c>
      <c r="BA35" s="46">
        <v>8.9303526374464592E-2</v>
      </c>
      <c r="BB35" s="46">
        <v>8.0208883412544743E-2</v>
      </c>
      <c r="BC35" s="44">
        <f>AVERAGE(AZ35:BB35)</f>
        <v>7.9177179291595776E-2</v>
      </c>
      <c r="BD35" s="45">
        <f>STDEV(AZ35:BB35)</f>
        <v>1.0679640099341491E-2</v>
      </c>
      <c r="BE35" s="43">
        <v>7.2771812474329636E-2</v>
      </c>
      <c r="BF35" s="44">
        <v>6.8444522677932287E-2</v>
      </c>
      <c r="BG35" s="82"/>
      <c r="BH35" s="44">
        <f>AVERAGE(BE35:BG35)</f>
        <v>7.0608167576130962E-2</v>
      </c>
      <c r="BI35" s="45">
        <f>STDEV(BE35:BG35)</f>
        <v>3.0598559591919201E-3</v>
      </c>
      <c r="BJ35" s="10"/>
      <c r="BL35" s="11">
        <v>22</v>
      </c>
      <c r="BM35" s="10">
        <f t="shared" si="15"/>
        <v>3.3286931053839517</v>
      </c>
      <c r="BN35" s="10">
        <f>(E35*2)+(Q35*1)+(AC35*4)+(AO35*4)+(BA35*3)</f>
        <v>3.5526145926354298</v>
      </c>
      <c r="BO35" s="10">
        <f>(F35*2)+(R35*1)+(AD35*4)+(AP35*4)+(BB35*3)</f>
        <v>2.9993579961356116</v>
      </c>
      <c r="BP35" s="10">
        <f t="shared" si="11"/>
        <v>3.2935552313849978</v>
      </c>
      <c r="BQ35" s="16">
        <f t="shared" si="12"/>
        <v>0.27829699609323028</v>
      </c>
      <c r="BR35" s="10">
        <f t="shared" si="20"/>
        <v>2.713015551827731</v>
      </c>
      <c r="BS35" s="10">
        <f t="shared" si="20"/>
        <v>2.5286084080045668</v>
      </c>
      <c r="BT35" s="76"/>
      <c r="BU35" s="10">
        <f t="shared" si="21"/>
        <v>2.6208119799161489</v>
      </c>
      <c r="BV35" s="16">
        <f t="shared" si="22"/>
        <v>0.13039554189660241</v>
      </c>
    </row>
    <row r="36" spans="2:74" x14ac:dyDescent="0.3">
      <c r="B36" s="48">
        <v>34</v>
      </c>
      <c r="C36" s="53" t="s">
        <v>12</v>
      </c>
      <c r="D36" s="50">
        <v>4.104609338573237</v>
      </c>
      <c r="E36" s="51">
        <v>2.328015719709585</v>
      </c>
      <c r="F36" s="51">
        <v>2.3039032838206888</v>
      </c>
      <c r="G36" s="51">
        <f>AVERAGE(D36:F36)</f>
        <v>2.9121761140345037</v>
      </c>
      <c r="H36" s="52">
        <f>STDEV(D36:F36)</f>
        <v>1.0327478388401516</v>
      </c>
      <c r="I36" s="51">
        <v>2.1753480317058549</v>
      </c>
      <c r="J36" s="51">
        <v>2.0486245254113102</v>
      </c>
      <c r="K36" s="83"/>
      <c r="L36" s="51">
        <f>AVERAGE(I36:K36)</f>
        <v>2.1119862785585823</v>
      </c>
      <c r="M36" s="51">
        <f>STDEV(I36:K36)</f>
        <v>8.9607050636608676E-2</v>
      </c>
      <c r="N36" s="48">
        <v>34</v>
      </c>
      <c r="O36" s="53" t="s">
        <v>13</v>
      </c>
      <c r="P36" s="51">
        <v>0.76478316335685759</v>
      </c>
      <c r="Q36" s="51">
        <v>1.098608864981673</v>
      </c>
      <c r="R36" s="51">
        <v>0.97496971623174122</v>
      </c>
      <c r="S36" s="51">
        <f>AVERAGE(P36:R36)</f>
        <v>0.94612058152342404</v>
      </c>
      <c r="T36" s="52">
        <f>STDEV(P36:R36)</f>
        <v>0.16877234428776772</v>
      </c>
      <c r="U36" s="50">
        <v>1.1407884152853001</v>
      </c>
      <c r="V36" s="51">
        <v>0.60131689058482407</v>
      </c>
      <c r="W36" s="83"/>
      <c r="X36" s="51">
        <f>AVERAGE(U36:W36)</f>
        <v>0.87105265293506207</v>
      </c>
      <c r="Y36" s="52">
        <f>STDEV(U36:W36)</f>
        <v>0.38146397337275278</v>
      </c>
      <c r="Z36" s="48">
        <v>34</v>
      </c>
      <c r="AA36" s="53" t="s">
        <v>14</v>
      </c>
      <c r="AB36" s="60">
        <v>7.0952133173271925E-2</v>
      </c>
      <c r="AC36" s="60">
        <v>7.8982517525494428E-2</v>
      </c>
      <c r="AD36" s="60">
        <v>8.9194626197899807E-2</v>
      </c>
      <c r="AE36" s="51">
        <f>AVERAGE(AB36:AD36)</f>
        <v>7.9709758965555391E-2</v>
      </c>
      <c r="AF36" s="51">
        <f>STDEV(AB36:AD36)</f>
        <v>9.1429644001552197E-3</v>
      </c>
      <c r="AG36" s="50">
        <v>7.8910817665206717E-2</v>
      </c>
      <c r="AH36" s="51">
        <v>6.4130403608756395E-2</v>
      </c>
      <c r="AI36" s="83"/>
      <c r="AJ36" s="51">
        <f>AVERAGE(AG36:AI36)</f>
        <v>7.1520610636981563E-2</v>
      </c>
      <c r="AK36" s="52">
        <f>STDEV(AG36:AI36)</f>
        <v>1.0451331008060914E-2</v>
      </c>
      <c r="AL36" s="48">
        <v>34</v>
      </c>
      <c r="AM36" s="53" t="s">
        <v>15</v>
      </c>
      <c r="AN36" s="60">
        <v>3.8087462366688779E-2</v>
      </c>
      <c r="AO36" s="60">
        <v>6.5254885951931421E-2</v>
      </c>
      <c r="AP36" s="60">
        <v>6.7214369546359135E-2</v>
      </c>
      <c r="AQ36" s="51">
        <f>AVERAGE(AN36:AP36)</f>
        <v>5.6852239288326445E-2</v>
      </c>
      <c r="AR36" s="52">
        <f>STDEV(AN36:AP36)</f>
        <v>1.6280280515959398E-2</v>
      </c>
      <c r="AS36" s="51">
        <v>7.8297698627340914E-2</v>
      </c>
      <c r="AT36" s="51">
        <v>9.0340358218094607E-2</v>
      </c>
      <c r="AU36" s="83"/>
      <c r="AV36" s="51">
        <f>AVERAGE(AS36:AU36)</f>
        <v>8.4319028422717768E-2</v>
      </c>
      <c r="AW36" s="51">
        <f>STDEV(AS36:AU36)</f>
        <v>8.5154462601431495E-3</v>
      </c>
      <c r="AX36" s="48">
        <v>34</v>
      </c>
      <c r="AY36" s="49" t="s">
        <v>23</v>
      </c>
      <c r="AZ36" s="61">
        <v>0.15120577363140292</v>
      </c>
      <c r="BA36" s="60">
        <v>0.20577363140292201</v>
      </c>
      <c r="BB36" s="60">
        <v>0.2041600657161298</v>
      </c>
      <c r="BC36" s="51">
        <f>AVERAGE(AZ36:BB36)</f>
        <v>0.18704649025015155</v>
      </c>
      <c r="BD36" s="52">
        <f>STDEV(AZ36:BB36)</f>
        <v>3.1049454493847314E-2</v>
      </c>
      <c r="BE36" s="50">
        <v>0.16490641319016605</v>
      </c>
      <c r="BF36" s="51">
        <v>0.13809188523147334</v>
      </c>
      <c r="BG36" s="83"/>
      <c r="BH36" s="51">
        <f>AVERAGE(BE36:BG36)</f>
        <v>0.15149914921081969</v>
      </c>
      <c r="BI36" s="52">
        <f>STDEV(BE36:BG36)</f>
        <v>1.8960734553907888E-2</v>
      </c>
      <c r="BJ36" s="10"/>
      <c r="BL36" s="20">
        <v>34</v>
      </c>
      <c r="BM36" s="18">
        <f t="shared" si="15"/>
        <v>9.8637775435573847</v>
      </c>
      <c r="BN36" s="18">
        <f t="shared" si="15"/>
        <v>6.948910812519312</v>
      </c>
      <c r="BO36" s="18">
        <f>(F36*2)+(R36*1)+(AD36*4)+(AP36*4)+(BB36*3)</f>
        <v>6.8208924639985442</v>
      </c>
      <c r="BP36" s="18">
        <f t="shared" si="11"/>
        <v>7.8778602733584142</v>
      </c>
      <c r="BQ36" s="19">
        <f t="shared" si="12"/>
        <v>1.7210455332283898</v>
      </c>
      <c r="BR36" s="18">
        <f>(I36*2)+(U36*1)+(AG36*4)+(AS36*4)+(BE36*3)</f>
        <v>6.6150377834376988</v>
      </c>
      <c r="BS36" s="18">
        <f t="shared" si="20"/>
        <v>5.7307246444092694</v>
      </c>
      <c r="BT36" s="77"/>
      <c r="BU36" s="18">
        <f>AVERAGE(BR36:BT36)</f>
        <v>6.1728812139234837</v>
      </c>
      <c r="BV36" s="19">
        <f t="shared" si="22"/>
        <v>0.62530381729936457</v>
      </c>
    </row>
  </sheetData>
  <mergeCells count="28">
    <mergeCell ref="K24:K36"/>
    <mergeCell ref="W24:W36"/>
    <mergeCell ref="AI24:AI36"/>
    <mergeCell ref="AU24:AU36"/>
    <mergeCell ref="BG24:BG36"/>
    <mergeCell ref="BT24:BT36"/>
    <mergeCell ref="AN22:AR22"/>
    <mergeCell ref="AS22:AW22"/>
    <mergeCell ref="AZ22:BD22"/>
    <mergeCell ref="BE22:BI22"/>
    <mergeCell ref="BM22:BQ22"/>
    <mergeCell ref="BR22:BV22"/>
    <mergeCell ref="AN7:AR7"/>
    <mergeCell ref="AS7:AW7"/>
    <mergeCell ref="BM7:BQ7"/>
    <mergeCell ref="BR7:BV7"/>
    <mergeCell ref="D22:H22"/>
    <mergeCell ref="I22:M22"/>
    <mergeCell ref="P22:T22"/>
    <mergeCell ref="U22:Y22"/>
    <mergeCell ref="AB22:AF22"/>
    <mergeCell ref="AG22:AK22"/>
    <mergeCell ref="D7:H7"/>
    <mergeCell ref="I7:M7"/>
    <mergeCell ref="P7:T7"/>
    <mergeCell ref="U7:Y7"/>
    <mergeCell ref="AB7:AF7"/>
    <mergeCell ref="AG7:AK7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2C6BC-5139-473E-825E-917551E28882}">
  <dimension ref="B8:J34"/>
  <sheetViews>
    <sheetView workbookViewId="0">
      <selection activeCell="P2" sqref="P2"/>
    </sheetView>
  </sheetViews>
  <sheetFormatPr defaultColWidth="9.1796875" defaultRowHeight="14.5" x14ac:dyDescent="0.35"/>
  <cols>
    <col min="1" max="1" width="9.1796875" style="62"/>
    <col min="2" max="2" width="23.453125" style="62" customWidth="1"/>
    <col min="3" max="3" width="5.81640625" style="62" customWidth="1"/>
    <col min="4" max="16384" width="9.1796875" style="62"/>
  </cols>
  <sheetData>
    <row r="8" spans="2:6" x14ac:dyDescent="0.35">
      <c r="B8" s="64" t="s">
        <v>43</v>
      </c>
    </row>
    <row r="10" spans="2:6" x14ac:dyDescent="0.35">
      <c r="B10" s="64" t="s">
        <v>42</v>
      </c>
    </row>
    <row r="12" spans="2:6" x14ac:dyDescent="0.35">
      <c r="C12" s="63" t="s">
        <v>34</v>
      </c>
      <c r="D12" s="63" t="s">
        <v>31</v>
      </c>
      <c r="E12" s="63" t="s">
        <v>33</v>
      </c>
      <c r="F12" s="63" t="s">
        <v>41</v>
      </c>
    </row>
    <row r="13" spans="2:6" x14ac:dyDescent="0.35">
      <c r="B13" s="62" t="s">
        <v>2</v>
      </c>
      <c r="C13" s="62">
        <v>9</v>
      </c>
      <c r="D13" s="62">
        <v>1.4670000000000001</v>
      </c>
      <c r="E13" s="62">
        <v>0.60099999999999998</v>
      </c>
      <c r="F13" s="62">
        <v>0.2</v>
      </c>
    </row>
    <row r="14" spans="2:6" x14ac:dyDescent="0.35">
      <c r="B14" s="62" t="s">
        <v>4</v>
      </c>
      <c r="C14" s="62">
        <v>9</v>
      </c>
      <c r="D14" s="62">
        <v>0.55869999999999997</v>
      </c>
      <c r="E14" s="62">
        <v>4.1799999999999997E-2</v>
      </c>
      <c r="F14" s="62">
        <v>1.4E-2</v>
      </c>
    </row>
    <row r="17" spans="2:10" x14ac:dyDescent="0.35">
      <c r="B17" s="62" t="s">
        <v>40</v>
      </c>
    </row>
    <row r="18" spans="2:10" x14ac:dyDescent="0.35">
      <c r="B18" s="62" t="s">
        <v>39</v>
      </c>
    </row>
    <row r="19" spans="2:10" x14ac:dyDescent="0.35">
      <c r="B19" s="62" t="s">
        <v>38</v>
      </c>
    </row>
    <row r="20" spans="2:10" x14ac:dyDescent="0.35">
      <c r="B20" s="62" t="s">
        <v>37</v>
      </c>
    </row>
    <row r="21" spans="2:10" ht="9.75" customHeight="1" x14ac:dyDescent="0.35">
      <c r="B21" s="65"/>
      <c r="C21" s="65"/>
      <c r="D21" s="65"/>
      <c r="E21" s="65"/>
      <c r="F21" s="65"/>
      <c r="G21" s="65"/>
      <c r="H21" s="65"/>
      <c r="I21" s="65"/>
      <c r="J21" s="65"/>
    </row>
    <row r="22" spans="2:10" x14ac:dyDescent="0.35">
      <c r="B22" s="64" t="s">
        <v>36</v>
      </c>
    </row>
    <row r="24" spans="2:10" x14ac:dyDescent="0.35">
      <c r="B24" s="64" t="s">
        <v>35</v>
      </c>
    </row>
    <row r="26" spans="2:10" x14ac:dyDescent="0.35">
      <c r="C26" s="63" t="s">
        <v>34</v>
      </c>
      <c r="D26" s="63" t="s">
        <v>31</v>
      </c>
      <c r="E26" s="63" t="s">
        <v>33</v>
      </c>
      <c r="F26" s="63" t="s">
        <v>32</v>
      </c>
      <c r="G26" s="63" t="s">
        <v>31</v>
      </c>
    </row>
    <row r="27" spans="2:10" x14ac:dyDescent="0.35">
      <c r="B27" s="62" t="s">
        <v>18</v>
      </c>
      <c r="C27" s="62">
        <v>9</v>
      </c>
      <c r="D27" s="62">
        <v>4.5599999999999996</v>
      </c>
      <c r="E27" s="62">
        <v>2.67</v>
      </c>
      <c r="G27" s="62">
        <v>0.89</v>
      </c>
    </row>
    <row r="28" spans="2:10" x14ac:dyDescent="0.35">
      <c r="B28" s="62" t="s">
        <v>30</v>
      </c>
      <c r="C28" s="62">
        <v>6</v>
      </c>
      <c r="D28" s="62">
        <v>3.75</v>
      </c>
      <c r="E28" s="62">
        <v>1.9</v>
      </c>
      <c r="G28" s="62">
        <v>0.78</v>
      </c>
    </row>
    <row r="31" spans="2:10" x14ac:dyDescent="0.35">
      <c r="B31" s="62" t="s">
        <v>29</v>
      </c>
    </row>
    <row r="32" spans="2:10" x14ac:dyDescent="0.35">
      <c r="B32" s="62" t="s">
        <v>28</v>
      </c>
    </row>
    <row r="33" spans="2:2" x14ac:dyDescent="0.35">
      <c r="B33" s="62" t="s">
        <v>27</v>
      </c>
    </row>
    <row r="34" spans="2:2" x14ac:dyDescent="0.35">
      <c r="B34" s="62" t="s">
        <v>26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S4-Total Organic acid-C </vt:lpstr>
      <vt:lpstr>2-sample 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ta Khanongnuch</dc:creator>
  <cp:lastModifiedBy>Antti Rissanen (TAU)</cp:lastModifiedBy>
  <dcterms:created xsi:type="dcterms:W3CDTF">2023-08-30T10:43:32Z</dcterms:created>
  <dcterms:modified xsi:type="dcterms:W3CDTF">2023-09-05T04:24:42Z</dcterms:modified>
</cp:coreProperties>
</file>